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aazsofi\01_doc\exposure\01_papers\2025_MethodsX_Vönöck\submit2\"/>
    </mc:Choice>
  </mc:AlternateContent>
  <xr:revisionPtr revIDLastSave="0" documentId="13_ncr:1_{42FB6C0F-3E76-472F-810A-8B7B8F67080D}" xr6:coauthVersionLast="47" xr6:coauthVersionMax="47" xr10:uidLastSave="{00000000-0000-0000-0000-000000000000}"/>
  <bookViews>
    <workbookView xWindow="2340" yWindow="2340" windowWidth="23040" windowHeight="12105" activeTab="1" xr2:uid="{00000000-000D-0000-FFFF-FFFF00000000}"/>
  </bookViews>
  <sheets>
    <sheet name="Table S1" sheetId="1" r:id="rId1"/>
    <sheet name="Table S2" sheetId="5" r:id="rId2"/>
  </sheets>
  <externalReferences>
    <externalReference r:id="rId3"/>
    <externalReference r:id="rId4"/>
    <externalReference r:id="rId5"/>
    <externalReference r:id="rId6"/>
  </externalReferences>
  <definedNames>
    <definedName name="_Lmu1">[1]Constantes!$B$6</definedName>
    <definedName name="_Lmu2">[1]Constantes!$B$7</definedName>
    <definedName name="_mu1">[1]Constantes!$E$6</definedName>
    <definedName name="_mu2">[1]Constantes!$E$7</definedName>
    <definedName name="_xlnm.Database">[2]FR_SLO_way3!$A$1:$D$2</definedName>
    <definedName name="anscount" hidden="1">2</definedName>
    <definedName name="ero">'[3]Modele26Al +10Be'!$K$4</definedName>
    <definedName name="H_10">'[3]Modele26Al +10Be'!$E$2</definedName>
    <definedName name="H_26">'[3]Modele26Al +10Be'!$F$2</definedName>
    <definedName name="L_10">'[3]Modele26Al +10Be'!$K$6</definedName>
    <definedName name="L_26">'[3]Modele26Al +10Be'!$K$7</definedName>
    <definedName name="lamb10">#REF!</definedName>
    <definedName name="lamb26">#REF!</definedName>
    <definedName name="Lambda">#REF!</definedName>
    <definedName name="lambda10">#REF!</definedName>
    <definedName name="lambda26">#REF!</definedName>
    <definedName name="LFast">#REF!</definedName>
    <definedName name="limcount" hidden="1">2</definedName>
    <definedName name="Ln">#REF!</definedName>
    <definedName name="LSlow">#REF!</definedName>
    <definedName name="n">[1]Constantes!$E$5</definedName>
    <definedName name="P_10">'[3]Modele26Al +10Be'!$J$2</definedName>
    <definedName name="PCa">[4]Model!$K$32</definedName>
    <definedName name="Periode">#REF!</definedName>
    <definedName name="Prod">[3]DATA10Be!$I$1:$I$65536</definedName>
    <definedName name="Pstone">#REF!</definedName>
    <definedName name="sencount" hidden="1">2</definedName>
    <definedName name="Time">'[3]Modele26Al +10Be'!$K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4" i="5" l="1"/>
  <c r="D115" i="5"/>
  <c r="D117" i="5"/>
  <c r="D119" i="5"/>
  <c r="D127" i="5"/>
  <c r="D128" i="5"/>
  <c r="D129" i="5"/>
  <c r="D131" i="5"/>
  <c r="D139" i="5"/>
  <c r="D141" i="5"/>
  <c r="D142" i="5"/>
  <c r="D143" i="5"/>
  <c r="D154" i="5"/>
  <c r="D156" i="5"/>
  <c r="D158" i="5"/>
  <c r="D152" i="5"/>
  <c r="D137" i="5"/>
  <c r="D125" i="5"/>
  <c r="D113" i="5"/>
  <c r="D98" i="5"/>
  <c r="D99" i="5"/>
  <c r="D100" i="5"/>
  <c r="D101" i="5"/>
  <c r="D102" i="5"/>
  <c r="D86" i="5"/>
  <c r="D87" i="5"/>
  <c r="D88" i="5"/>
  <c r="D89" i="5"/>
  <c r="D91" i="5"/>
  <c r="D74" i="5"/>
  <c r="D75" i="5"/>
  <c r="D76" i="5"/>
  <c r="D78" i="5"/>
  <c r="D79" i="5"/>
  <c r="D62" i="5"/>
  <c r="D63" i="5"/>
  <c r="D65" i="5"/>
  <c r="D66" i="5"/>
  <c r="D67" i="5"/>
  <c r="D50" i="5"/>
  <c r="D52" i="5"/>
  <c r="D53" i="5"/>
  <c r="D54" i="5"/>
  <c r="D55" i="5"/>
  <c r="D97" i="5"/>
  <c r="D85" i="5"/>
  <c r="D73" i="5"/>
  <c r="D61" i="5"/>
  <c r="D49" i="5"/>
  <c r="D39" i="5"/>
  <c r="D40" i="5"/>
  <c r="D41" i="5"/>
  <c r="D42" i="5"/>
  <c r="D43" i="5"/>
  <c r="D37" i="5"/>
  <c r="D27" i="5"/>
  <c r="D28" i="5"/>
  <c r="D29" i="5"/>
  <c r="D30" i="5"/>
  <c r="D31" i="5"/>
  <c r="D26" i="5"/>
  <c r="D12" i="5"/>
  <c r="D13" i="5"/>
  <c r="D14" i="5"/>
  <c r="D15" i="5"/>
  <c r="D16" i="5"/>
  <c r="D17" i="5"/>
  <c r="D11" i="5"/>
  <c r="M74" i="5"/>
  <c r="M75" i="5"/>
  <c r="M76" i="5"/>
  <c r="M78" i="5"/>
  <c r="M79" i="5"/>
  <c r="M86" i="5"/>
  <c r="M87" i="5"/>
  <c r="M88" i="5"/>
  <c r="M89" i="5"/>
  <c r="M91" i="5"/>
  <c r="M98" i="5"/>
  <c r="M99" i="5"/>
  <c r="M100" i="5"/>
  <c r="M101" i="5"/>
  <c r="M102" i="5"/>
  <c r="M97" i="5"/>
  <c r="M85" i="5"/>
  <c r="M73" i="5"/>
  <c r="M62" i="5"/>
  <c r="M63" i="5"/>
  <c r="M65" i="5"/>
  <c r="M66" i="5"/>
  <c r="M67" i="5"/>
  <c r="M61" i="5"/>
  <c r="M52" i="5"/>
  <c r="M53" i="5"/>
  <c r="M54" i="5"/>
  <c r="M55" i="5"/>
  <c r="M50" i="5"/>
  <c r="M49" i="5"/>
  <c r="M40" i="5"/>
  <c r="M41" i="5"/>
  <c r="M42" i="5"/>
  <c r="M43" i="5"/>
  <c r="M39" i="5"/>
  <c r="M37" i="5"/>
  <c r="M27" i="5"/>
  <c r="M28" i="5"/>
  <c r="M29" i="5"/>
  <c r="M30" i="5"/>
  <c r="M31" i="5"/>
  <c r="M26" i="5"/>
  <c r="M12" i="5"/>
  <c r="M13" i="5"/>
  <c r="M14" i="5"/>
  <c r="M15" i="5"/>
  <c r="M16" i="5"/>
  <c r="M17" i="5"/>
  <c r="M11" i="5"/>
  <c r="A149" i="5"/>
  <c r="A134" i="5"/>
  <c r="A122" i="5"/>
  <c r="A109" i="5"/>
  <c r="J94" i="5"/>
  <c r="A94" i="5"/>
  <c r="J82" i="5"/>
  <c r="A82" i="5"/>
  <c r="J70" i="5"/>
  <c r="A70" i="5"/>
  <c r="J58" i="5"/>
  <c r="A58" i="5"/>
  <c r="J46" i="5"/>
  <c r="A46" i="5"/>
  <c r="J34" i="5"/>
  <c r="A34" i="5"/>
  <c r="J22" i="5"/>
  <c r="A22" i="5"/>
  <c r="Q11" i="1" l="1"/>
  <c r="Q12" i="1"/>
  <c r="Q13" i="1"/>
  <c r="Q15" i="1"/>
  <c r="Q16" i="1"/>
  <c r="Q17" i="1"/>
  <c r="Q10" i="1"/>
  <c r="G11" i="1"/>
  <c r="G12" i="1"/>
  <c r="G13" i="1"/>
  <c r="G14" i="1"/>
  <c r="G15" i="1"/>
  <c r="G16" i="1"/>
  <c r="G17" i="1"/>
  <c r="G18" i="1"/>
  <c r="G10" i="1"/>
</calcChain>
</file>

<file path=xl/sharedStrings.xml><?xml version="1.0" encoding="utf-8"?>
<sst xmlns="http://schemas.openxmlformats.org/spreadsheetml/2006/main" count="544" uniqueCount="88">
  <si>
    <t>Sample code</t>
  </si>
  <si>
    <t>Quartz</t>
  </si>
  <si>
    <t>Be carrier</t>
  </si>
  <si>
    <t>10Be/9Be</t>
  </si>
  <si>
    <t>1σ 10Be/9Be</t>
  </si>
  <si>
    <t>9Be</t>
  </si>
  <si>
    <t>1σ 9Be</t>
  </si>
  <si>
    <t>10Be</t>
  </si>
  <si>
    <t>1σ 10Be</t>
  </si>
  <si>
    <t>mass (g)</t>
  </si>
  <si>
    <t>%</t>
  </si>
  <si>
    <t>(at)</t>
  </si>
  <si>
    <t>(at/grSiO2)</t>
  </si>
  <si>
    <t>Scharlab BE03450100 980.39 mg/kg +/-1%</t>
  </si>
  <si>
    <t>Weighing uncertainty:</t>
  </si>
  <si>
    <t>27Al</t>
  </si>
  <si>
    <t>1σ 27Al</t>
  </si>
  <si>
    <t>Al carrier</t>
  </si>
  <si>
    <t>26Al</t>
  </si>
  <si>
    <t>1σ 26Al</t>
  </si>
  <si>
    <t>total (at)</t>
  </si>
  <si>
    <t>Merck Certipur 983.3g/kg +/-1%</t>
  </si>
  <si>
    <t>Kem21-03A</t>
  </si>
  <si>
    <t>Kem21-04A</t>
  </si>
  <si>
    <t>Kem21-03B</t>
  </si>
  <si>
    <t>Kem21-03C</t>
  </si>
  <si>
    <t>Kem21-03D</t>
  </si>
  <si>
    <t>Kem21-04B</t>
  </si>
  <si>
    <t>Kem21-04C</t>
  </si>
  <si>
    <t>Kem21-03Blk</t>
  </si>
  <si>
    <t>Kem21-04Blk</t>
  </si>
  <si>
    <t>(mm)</t>
  </si>
  <si>
    <t>0.25-0.5</t>
  </si>
  <si>
    <t>1-2</t>
  </si>
  <si>
    <t>10-20</t>
  </si>
  <si>
    <t>4-8</t>
  </si>
  <si>
    <t>40-60</t>
  </si>
  <si>
    <t>particle size</t>
  </si>
  <si>
    <t>Type and uncertainty of Be carrier used for the Kem21-03 sample:</t>
  </si>
  <si>
    <t>2 ± 0.2</t>
  </si>
  <si>
    <t>Density (g/cm3):</t>
  </si>
  <si>
    <t>Blank correction</t>
  </si>
  <si>
    <t>(%)</t>
  </si>
  <si>
    <t>Blank corrected</t>
  </si>
  <si>
    <t>Type and uncertainty of Al carrier:</t>
  </si>
  <si>
    <t>26Al/27Al</t>
  </si>
  <si>
    <t>1σ 26Al/27Al</t>
  </si>
  <si>
    <t>26Al/10Be</t>
  </si>
  <si>
    <t>1σ 26Al/10Be</t>
  </si>
  <si>
    <t>(Ma)</t>
  </si>
  <si>
    <t>Simple burial age*</t>
  </si>
  <si>
    <t>* Simple burial age assuming complete shielding (Granger and Muzikar, 2001, eq.6)</t>
  </si>
  <si>
    <t>Internal Uncertainty considers anlytical uncertainty only</t>
  </si>
  <si>
    <t>External uncertainty includes analytical uncertainty, uncertainties of half-lives of 26Al and 10Be, production rate of 10Be and the 26Al/10Be production rate ratio.</t>
  </si>
  <si>
    <t>Source denudation rate</t>
  </si>
  <si>
    <t>(m/Myr)</t>
  </si>
  <si>
    <t>Internal uncertainty</t>
  </si>
  <si>
    <t>External uncertainty</t>
  </si>
  <si>
    <t>Burial age</t>
  </si>
  <si>
    <t>Sink denudation rate</t>
  </si>
  <si>
    <t>RChi2</t>
  </si>
  <si>
    <t>Uncertainty</t>
  </si>
  <si>
    <t>All samples included</t>
  </si>
  <si>
    <t>1 sample omitted</t>
  </si>
  <si>
    <t>2 samples omitted</t>
  </si>
  <si>
    <t>3 samples omitted</t>
  </si>
  <si>
    <t xml:space="preserve"> Percentage of post-burial CRN inventory</t>
  </si>
  <si>
    <t xml:space="preserve">    Percentage of post-burial CRN inventory</t>
  </si>
  <si>
    <t>Phena EA 2246 ug/g +/-0.5% (Merchel et al., 2013)*</t>
  </si>
  <si>
    <t>* Merchel S, Bremser W, Bourles DL, Czeslik U, Erzinger J, Kummer NA, Leanni L, Merkel B, Recknagel S, Schaefer U (2013) Accuracy of 9 Be-data and its influence on 10 Be cosmogenic nuclide data. J. of Radioanal. and Nuclear Chem. 298(3):1871-8.</t>
  </si>
  <si>
    <t>Results of the bootstrap test for inverse modelling isochron burial dating</t>
  </si>
  <si>
    <t>Type and uncertainty of Be carrier used for the Kem21-04 sample:</t>
  </si>
  <si>
    <t>27Al natural</t>
  </si>
  <si>
    <t>1σ 27Al natural</t>
  </si>
  <si>
    <t>(ppm in SiO2)</t>
  </si>
  <si>
    <t>Supplementary Table S2</t>
  </si>
  <si>
    <t>Supplementary Table S1</t>
  </si>
  <si>
    <t>Scenario (i)</t>
  </si>
  <si>
    <t>Accepted model setup providing the  most probable burial age and sink denudation rate</t>
  </si>
  <si>
    <t>Ruszkiczay-Rüdiger et al, 2025. Testing grain size dependent variability of cosmogenic nuclide concentrations for isochron burial dating...</t>
  </si>
  <si>
    <t>Laboratory data of cosmogenic nuclide sample processing and AMS measurements</t>
  </si>
  <si>
    <t>Scenario (ii)</t>
  </si>
  <si>
    <t xml:space="preserve"> </t>
  </si>
  <si>
    <t>(m/Ma)</t>
  </si>
  <si>
    <t>Uncertainty*</t>
  </si>
  <si>
    <t>*</t>
  </si>
  <si>
    <t xml:space="preserve">For bootstrap runs where sink denudation rate reached the upper threshold value of 50 m/Ma, the uncertainty estimates are irrelevant. This is why they are printed in grey and are not not printed on the plots of Fig. 4. </t>
  </si>
  <si>
    <t>MethodsX,  2025, 1037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6">
    <numFmt numFmtId="43" formatCode="_-* #,##0.00_-;\-* #,##0.00_-;_-* &quot;-&quot;??_-;_-@_-"/>
    <numFmt numFmtId="164" formatCode="0.0000"/>
    <numFmt numFmtId="165" formatCode="0.000E+00"/>
    <numFmt numFmtId="166" formatCode="_-* #,##0\ _F_t_-;\-* #,##0\ _F_t_-;_-* &quot;-&quot;??\ _F_t_-;_-@"/>
    <numFmt numFmtId="167" formatCode="_-* #,##0\ _F_t_-;\-* #,##0\ _F_t_-;_-* &quot;-&quot;??\ _F_t_-;_-@_-"/>
    <numFmt numFmtId="168" formatCode="d/m/yyyy"/>
    <numFmt numFmtId="169" formatCode="0.00000"/>
    <numFmt numFmtId="170" formatCode="_-* #,##0\ _€_-;\-* #,##0\ _€_-;_-* &quot;-&quot;??\ _€_-;_-@"/>
    <numFmt numFmtId="171" formatCode="0.0"/>
    <numFmt numFmtId="172" formatCode="_-* #,##0.00\ _F_t_-;\-* #,##0.00\ _F_t_-;_-* &quot;-&quot;??\ _F_t_-;_-@_-"/>
    <numFmt numFmtId="173" formatCode="0.000"/>
    <numFmt numFmtId="174" formatCode="0.0E+00"/>
    <numFmt numFmtId="175" formatCode="_-* #,##0\ _F_-;\-* #,##0\ _F_-;_-* &quot;-&quot;??\ _F_-;_-@_-"/>
    <numFmt numFmtId="176" formatCode="_-* #,##0.00\ _F_-;\-* #,##0.00\ _F_-;_-* &quot;-&quot;??\ _F_-;_-@_-"/>
    <numFmt numFmtId="177" formatCode="#,##0.0"/>
    <numFmt numFmtId="178" formatCode="#,##0.000"/>
  </numFmts>
  <fonts count="3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sz val="10"/>
      <color theme="1"/>
      <name val="Calibri"/>
      <family val="2"/>
      <charset val="238"/>
    </font>
    <font>
      <b/>
      <sz val="10"/>
      <color theme="1"/>
      <name val="Calibri"/>
      <family val="2"/>
      <charset val="238"/>
    </font>
    <font>
      <sz val="10"/>
      <name val="Calibri"/>
      <family val="2"/>
      <charset val="238"/>
    </font>
    <font>
      <sz val="10"/>
      <color rgb="FF000000"/>
      <name val="Calibri"/>
      <family val="2"/>
      <charset val="238"/>
    </font>
    <font>
      <b/>
      <sz val="10"/>
      <name val="Calibri"/>
      <family val="2"/>
      <charset val="238"/>
    </font>
    <font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name val="Times New Roman"/>
      <family val="1"/>
    </font>
    <font>
      <sz val="10"/>
      <name val="Times New Roman"/>
      <family val="1"/>
      <charset val="238"/>
    </font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sz val="10"/>
      <name val="Verdana"/>
      <family val="2"/>
    </font>
    <font>
      <b/>
      <sz val="11"/>
      <name val="Times New Roman"/>
      <family val="1"/>
    </font>
    <font>
      <b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</font>
    <font>
      <b/>
      <i/>
      <sz val="11"/>
      <color theme="1"/>
      <name val="Calibri"/>
      <family val="2"/>
      <charset val="238"/>
    </font>
    <font>
      <b/>
      <sz val="11"/>
      <color rgb="FF00B050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b/>
      <sz val="10"/>
      <color rgb="FF00B050"/>
      <name val="Calibri"/>
      <family val="2"/>
      <charset val="238"/>
    </font>
    <font>
      <b/>
      <sz val="11"/>
      <color rgb="FF00B050"/>
      <name val="Times New Roman"/>
      <family val="1"/>
    </font>
    <font>
      <b/>
      <sz val="11"/>
      <color theme="0" tint="-0.499984740745262"/>
      <name val="Calibri"/>
      <family val="2"/>
      <charset val="238"/>
      <scheme val="minor"/>
    </font>
    <font>
      <sz val="11"/>
      <color theme="0" tint="-0.499984740745262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17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19" fillId="0" borderId="0"/>
    <xf numFmtId="172" fontId="12" fillId="0" borderId="0" applyFont="0" applyFill="0" applyBorder="0" applyAlignment="0" applyProtection="0"/>
    <xf numFmtId="0" fontId="11" fillId="0" borderId="0"/>
    <xf numFmtId="0" fontId="11" fillId="0" borderId="0"/>
  </cellStyleXfs>
  <cellXfs count="131">
    <xf numFmtId="0" fontId="0" fillId="0" borderId="0" xfId="0"/>
    <xf numFmtId="0" fontId="3" fillId="0" borderId="0" xfId="1" applyFont="1"/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"/>
    </xf>
    <xf numFmtId="0" fontId="4" fillId="0" borderId="0" xfId="1" applyFont="1"/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vertical="center" wrapText="1"/>
    </xf>
    <xf numFmtId="165" fontId="3" fillId="0" borderId="0" xfId="1" applyNumberFormat="1" applyFont="1"/>
    <xf numFmtId="2" fontId="3" fillId="0" borderId="0" xfId="1" applyNumberFormat="1" applyFont="1" applyAlignment="1">
      <alignment horizontal="center"/>
    </xf>
    <xf numFmtId="11" fontId="5" fillId="0" borderId="0" xfId="1" applyNumberFormat="1" applyFont="1" applyAlignment="1">
      <alignment horizontal="center"/>
    </xf>
    <xf numFmtId="168" fontId="3" fillId="0" borderId="0" xfId="1" applyNumberFormat="1" applyFont="1"/>
    <xf numFmtId="169" fontId="3" fillId="0" borderId="0" xfId="1" applyNumberFormat="1" applyFont="1" applyAlignment="1">
      <alignment horizontal="center"/>
    </xf>
    <xf numFmtId="2" fontId="6" fillId="0" borderId="0" xfId="1" applyNumberFormat="1" applyFont="1" applyAlignment="1">
      <alignment horizontal="center"/>
    </xf>
    <xf numFmtId="3" fontId="3" fillId="0" borderId="0" xfId="1" applyNumberFormat="1" applyFont="1"/>
    <xf numFmtId="2" fontId="4" fillId="0" borderId="0" xfId="1" applyNumberFormat="1" applyFont="1" applyAlignment="1">
      <alignment horizontal="center"/>
    </xf>
    <xf numFmtId="170" fontId="3" fillId="0" borderId="0" xfId="1" applyNumberFormat="1" applyFont="1"/>
    <xf numFmtId="10" fontId="3" fillId="0" borderId="0" xfId="1" applyNumberFormat="1" applyFont="1"/>
    <xf numFmtId="0" fontId="7" fillId="0" borderId="0" xfId="1" applyFont="1" applyAlignment="1">
      <alignment horizontal="center"/>
    </xf>
    <xf numFmtId="11" fontId="3" fillId="0" borderId="0" xfId="1" applyNumberFormat="1" applyFont="1" applyAlignment="1">
      <alignment horizontal="center"/>
    </xf>
    <xf numFmtId="1" fontId="3" fillId="0" borderId="0" xfId="1" applyNumberFormat="1" applyFont="1" applyAlignment="1">
      <alignment horizontal="center"/>
    </xf>
    <xf numFmtId="0" fontId="8" fillId="0" borderId="0" xfId="1" applyFont="1"/>
    <xf numFmtId="0" fontId="9" fillId="0" borderId="0" xfId="1" applyFont="1"/>
    <xf numFmtId="0" fontId="10" fillId="0" borderId="0" xfId="1" applyFont="1"/>
    <xf numFmtId="0" fontId="9" fillId="0" borderId="0" xfId="0" applyFont="1"/>
    <xf numFmtId="0" fontId="12" fillId="0" borderId="0" xfId="0" applyFont="1" applyAlignment="1">
      <alignment horizontal="center"/>
    </xf>
    <xf numFmtId="16" fontId="12" fillId="0" borderId="0" xfId="0" quotePrefix="1" applyNumberFormat="1" applyFont="1" applyAlignment="1">
      <alignment horizontal="center"/>
    </xf>
    <xf numFmtId="49" fontId="12" fillId="0" borderId="0" xfId="0" applyNumberFormat="1" applyFont="1" applyAlignment="1">
      <alignment horizontal="center"/>
    </xf>
    <xf numFmtId="0" fontId="12" fillId="0" borderId="0" xfId="0" quotePrefix="1" applyFont="1" applyAlignment="1">
      <alignment horizontal="center"/>
    </xf>
    <xf numFmtId="164" fontId="3" fillId="0" borderId="0" xfId="1" applyNumberFormat="1" applyFont="1" applyAlignment="1">
      <alignment horizontal="center"/>
    </xf>
    <xf numFmtId="11" fontId="13" fillId="0" borderId="0" xfId="1" applyNumberFormat="1" applyFont="1" applyAlignment="1">
      <alignment horizontal="center" vertical="center"/>
    </xf>
    <xf numFmtId="11" fontId="14" fillId="0" borderId="0" xfId="0" applyNumberFormat="1" applyFont="1" applyAlignment="1">
      <alignment horizontal="center"/>
    </xf>
    <xf numFmtId="174" fontId="15" fillId="0" borderId="0" xfId="0" applyNumberFormat="1" applyFont="1" applyAlignment="1">
      <alignment horizontal="center"/>
    </xf>
    <xf numFmtId="11" fontId="16" fillId="0" borderId="0" xfId="1" applyNumberFormat="1" applyFont="1" applyAlignment="1">
      <alignment horizontal="center" vertical="center"/>
    </xf>
    <xf numFmtId="174" fontId="16" fillId="0" borderId="0" xfId="1" applyNumberFormat="1" applyFont="1" applyAlignment="1">
      <alignment horizontal="center" vertical="center"/>
    </xf>
    <xf numFmtId="11" fontId="1" fillId="0" borderId="0" xfId="1" applyNumberFormat="1" applyFont="1" applyAlignment="1">
      <alignment horizontal="center" vertical="center"/>
    </xf>
    <xf numFmtId="174" fontId="1" fillId="0" borderId="0" xfId="1" applyNumberFormat="1" applyFont="1" applyAlignment="1">
      <alignment horizontal="center" vertical="center"/>
    </xf>
    <xf numFmtId="175" fontId="4" fillId="0" borderId="0" xfId="1" applyNumberFormat="1" applyFont="1"/>
    <xf numFmtId="3" fontId="4" fillId="0" borderId="0" xfId="1" applyNumberFormat="1" applyFont="1"/>
    <xf numFmtId="172" fontId="3" fillId="0" borderId="0" xfId="1" applyNumberFormat="1" applyFont="1" applyAlignment="1">
      <alignment horizontal="left"/>
    </xf>
    <xf numFmtId="175" fontId="4" fillId="0" borderId="0" xfId="1" applyNumberFormat="1" applyFont="1" applyAlignment="1">
      <alignment horizontal="center"/>
    </xf>
    <xf numFmtId="3" fontId="4" fillId="0" borderId="0" xfId="1" applyNumberFormat="1" applyFont="1" applyAlignment="1">
      <alignment horizontal="center"/>
    </xf>
    <xf numFmtId="172" fontId="3" fillId="0" borderId="0" xfId="1" applyNumberFormat="1" applyFont="1" applyAlignment="1">
      <alignment horizontal="center"/>
    </xf>
    <xf numFmtId="166" fontId="4" fillId="0" borderId="0" xfId="1" applyNumberFormat="1" applyFont="1" applyAlignment="1">
      <alignment horizontal="center"/>
    </xf>
    <xf numFmtId="0" fontId="4" fillId="0" borderId="0" xfId="1" applyFont="1" applyAlignment="1">
      <alignment vertic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vertical="center"/>
    </xf>
    <xf numFmtId="165" fontId="8" fillId="0" borderId="0" xfId="1" applyNumberFormat="1" applyFont="1" applyAlignment="1">
      <alignment horizontal="center"/>
    </xf>
    <xf numFmtId="2" fontId="8" fillId="0" borderId="0" xfId="1" applyNumberFormat="1" applyFont="1" applyAlignment="1">
      <alignment horizontal="center" vertical="center"/>
    </xf>
    <xf numFmtId="175" fontId="18" fillId="0" borderId="0" xfId="3" applyNumberFormat="1" applyFont="1" applyFill="1" applyBorder="1"/>
    <xf numFmtId="175" fontId="18" fillId="0" borderId="0" xfId="0" applyNumberFormat="1" applyFont="1"/>
    <xf numFmtId="0" fontId="18" fillId="0" borderId="0" xfId="1" applyFont="1"/>
    <xf numFmtId="167" fontId="18" fillId="0" borderId="0" xfId="1" applyNumberFormat="1" applyFont="1"/>
    <xf numFmtId="11" fontId="8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/>
    </xf>
    <xf numFmtId="176" fontId="0" fillId="0" borderId="0" xfId="0" applyNumberFormat="1"/>
    <xf numFmtId="172" fontId="0" fillId="0" borderId="0" xfId="0" applyNumberFormat="1"/>
    <xf numFmtId="172" fontId="15" fillId="0" borderId="0" xfId="4" applyNumberFormat="1" applyFont="1" applyAlignment="1">
      <alignment horizontal="center"/>
    </xf>
    <xf numFmtId="172" fontId="15" fillId="0" borderId="0" xfId="0" applyNumberFormat="1" applyFont="1"/>
    <xf numFmtId="172" fontId="15" fillId="0" borderId="0" xfId="5" applyFont="1" applyFill="1" applyBorder="1"/>
    <xf numFmtId="0" fontId="17" fillId="0" borderId="0" xfId="0" applyFont="1" applyAlignment="1">
      <alignment horizontal="center"/>
    </xf>
    <xf numFmtId="17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7" fillId="0" borderId="0" xfId="0" applyNumberFormat="1" applyFont="1" applyAlignment="1">
      <alignment horizontal="center"/>
    </xf>
    <xf numFmtId="0" fontId="17" fillId="2" borderId="0" xfId="0" applyFont="1" applyFill="1"/>
    <xf numFmtId="0" fontId="0" fillId="2" borderId="0" xfId="0" applyFill="1"/>
    <xf numFmtId="11" fontId="4" fillId="0" borderId="0" xfId="1" applyNumberFormat="1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1" fontId="8" fillId="0" borderId="0" xfId="0" applyNumberFormat="1" applyFont="1" applyAlignment="1">
      <alignment horizontal="center"/>
    </xf>
    <xf numFmtId="0" fontId="8" fillId="0" borderId="0" xfId="1" applyFont="1" applyAlignment="1">
      <alignment horizontal="center"/>
    </xf>
    <xf numFmtId="178" fontId="20" fillId="0" borderId="0" xfId="6" applyNumberFormat="1" applyFont="1" applyAlignment="1">
      <alignment horizontal="center"/>
    </xf>
    <xf numFmtId="0" fontId="20" fillId="0" borderId="0" xfId="7" applyFont="1" applyAlignment="1">
      <alignment horizontal="center"/>
    </xf>
    <xf numFmtId="3" fontId="0" fillId="0" borderId="0" xfId="0" applyNumberFormat="1" applyAlignment="1">
      <alignment horizontal="center"/>
    </xf>
    <xf numFmtId="0" fontId="4" fillId="0" borderId="0" xfId="1" applyFont="1" applyAlignment="1">
      <alignment horizontal="left" vertical="center" wrapText="1"/>
    </xf>
    <xf numFmtId="0" fontId="4" fillId="0" borderId="0" xfId="1" applyFont="1" applyAlignment="1">
      <alignment horizontal="left" vertical="center"/>
    </xf>
    <xf numFmtId="0" fontId="0" fillId="0" borderId="0" xfId="0" applyAlignment="1">
      <alignment horizontal="left"/>
    </xf>
    <xf numFmtId="0" fontId="20" fillId="0" borderId="0" xfId="4" applyFont="1" applyAlignment="1">
      <alignment horizontal="right"/>
    </xf>
    <xf numFmtId="171" fontId="20" fillId="0" borderId="0" xfId="4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3" fontId="0" fillId="2" borderId="0" xfId="0" applyNumberFormat="1" applyFill="1" applyAlignment="1">
      <alignment horizontal="center"/>
    </xf>
    <xf numFmtId="0" fontId="0" fillId="3" borderId="0" xfId="0" applyFill="1" applyAlignment="1">
      <alignment horizontal="left"/>
    </xf>
    <xf numFmtId="177" fontId="0" fillId="3" borderId="0" xfId="0" applyNumberFormat="1" applyFill="1" applyAlignment="1">
      <alignment horizontal="center"/>
    </xf>
    <xf numFmtId="3" fontId="0" fillId="3" borderId="0" xfId="0" applyNumberFormat="1" applyFill="1" applyAlignment="1">
      <alignment horizontal="center"/>
    </xf>
    <xf numFmtId="2" fontId="17" fillId="4" borderId="0" xfId="0" applyNumberFormat="1" applyFont="1" applyFill="1" applyAlignment="1">
      <alignment horizontal="center"/>
    </xf>
    <xf numFmtId="0" fontId="21" fillId="4" borderId="0" xfId="0" applyFont="1" applyFill="1"/>
    <xf numFmtId="0" fontId="21" fillId="4" borderId="0" xfId="0" applyFont="1" applyFill="1" applyAlignment="1">
      <alignment horizontal="left"/>
    </xf>
    <xf numFmtId="177" fontId="0" fillId="4" borderId="0" xfId="0" applyNumberFormat="1" applyFill="1" applyAlignment="1">
      <alignment horizontal="center"/>
    </xf>
    <xf numFmtId="49" fontId="4" fillId="0" borderId="0" xfId="1" applyNumberFormat="1" applyFont="1" applyAlignment="1">
      <alignment horizontal="center" vertical="center"/>
    </xf>
    <xf numFmtId="11" fontId="4" fillId="0" borderId="0" xfId="1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0" fontId="22" fillId="0" borderId="0" xfId="0" applyFont="1"/>
    <xf numFmtId="0" fontId="23" fillId="0" borderId="0" xfId="1" applyFont="1"/>
    <xf numFmtId="0" fontId="24" fillId="0" borderId="0" xfId="1" applyFont="1"/>
    <xf numFmtId="173" fontId="3" fillId="0" borderId="0" xfId="1" applyNumberFormat="1" applyFont="1"/>
    <xf numFmtId="0" fontId="20" fillId="0" borderId="0" xfId="4" applyFont="1" applyAlignment="1">
      <alignment horizontal="center" vertical="center" wrapText="1"/>
    </xf>
    <xf numFmtId="0" fontId="0" fillId="4" borderId="0" xfId="0" applyFill="1"/>
    <xf numFmtId="0" fontId="27" fillId="0" borderId="0" xfId="1" applyFont="1" applyAlignment="1">
      <alignment horizontal="left" vertical="center" wrapText="1"/>
    </xf>
    <xf numFmtId="0" fontId="25" fillId="0" borderId="0" xfId="0" applyFont="1" applyAlignment="1">
      <alignment horizontal="center" vertical="center" wrapText="1"/>
    </xf>
    <xf numFmtId="0" fontId="27" fillId="0" borderId="0" xfId="1" applyFont="1" applyAlignment="1">
      <alignment horizontal="left" vertical="center"/>
    </xf>
    <xf numFmtId="0" fontId="25" fillId="0" borderId="0" xfId="0" applyFont="1" applyAlignment="1">
      <alignment horizontal="center"/>
    </xf>
    <xf numFmtId="178" fontId="28" fillId="0" borderId="0" xfId="6" applyNumberFormat="1" applyFont="1" applyAlignment="1">
      <alignment horizontal="center"/>
    </xf>
    <xf numFmtId="0" fontId="28" fillId="0" borderId="0" xfId="7" applyFont="1" applyAlignment="1">
      <alignment horizontal="center"/>
    </xf>
    <xf numFmtId="0" fontId="26" fillId="0" borderId="0" xfId="0" applyFont="1" applyAlignment="1">
      <alignment horizontal="left"/>
    </xf>
    <xf numFmtId="177" fontId="26" fillId="0" borderId="0" xfId="0" applyNumberFormat="1" applyFont="1" applyAlignment="1">
      <alignment horizontal="center"/>
    </xf>
    <xf numFmtId="3" fontId="26" fillId="0" borderId="0" xfId="0" applyNumberFormat="1" applyFont="1" applyAlignment="1">
      <alignment horizontal="center"/>
    </xf>
    <xf numFmtId="0" fontId="26" fillId="3" borderId="0" xfId="0" applyFont="1" applyFill="1" applyAlignment="1">
      <alignment horizontal="left"/>
    </xf>
    <xf numFmtId="177" fontId="26" fillId="3" borderId="0" xfId="0" applyNumberFormat="1" applyFont="1" applyFill="1" applyAlignment="1">
      <alignment horizontal="center"/>
    </xf>
    <xf numFmtId="3" fontId="26" fillId="3" borderId="0" xfId="0" applyNumberFormat="1" applyFont="1" applyFill="1" applyAlignment="1">
      <alignment horizontal="center"/>
    </xf>
    <xf numFmtId="0" fontId="25" fillId="0" borderId="0" xfId="0" applyFont="1" applyAlignment="1">
      <alignment horizontal="left"/>
    </xf>
    <xf numFmtId="2" fontId="25" fillId="0" borderId="0" xfId="0" applyNumberFormat="1" applyFont="1" applyAlignment="1">
      <alignment horizontal="center"/>
    </xf>
    <xf numFmtId="0" fontId="25" fillId="2" borderId="0" xfId="0" applyFont="1" applyFill="1" applyAlignment="1">
      <alignment horizontal="left"/>
    </xf>
    <xf numFmtId="3" fontId="26" fillId="2" borderId="0" xfId="0" applyNumberFormat="1" applyFont="1" applyFill="1" applyAlignment="1">
      <alignment horizontal="center"/>
    </xf>
    <xf numFmtId="0" fontId="26" fillId="2" borderId="0" xfId="0" applyFont="1" applyFill="1"/>
    <xf numFmtId="0" fontId="26" fillId="2" borderId="0" xfId="0" applyFont="1" applyFill="1" applyAlignment="1">
      <alignment horizontal="center"/>
    </xf>
    <xf numFmtId="0" fontId="25" fillId="2" borderId="0" xfId="0" applyFont="1" applyFill="1" applyAlignment="1">
      <alignment horizontal="right"/>
    </xf>
    <xf numFmtId="0" fontId="0" fillId="0" borderId="0" xfId="0" applyAlignment="1">
      <alignment wrapText="1"/>
    </xf>
    <xf numFmtId="0" fontId="29" fillId="0" borderId="0" xfId="0" applyFont="1" applyAlignment="1">
      <alignment horizontal="center" vertical="center" wrapText="1"/>
    </xf>
    <xf numFmtId="0" fontId="29" fillId="0" borderId="0" xfId="0" applyFont="1" applyAlignment="1">
      <alignment horizontal="center"/>
    </xf>
    <xf numFmtId="177" fontId="30" fillId="0" borderId="0" xfId="0" applyNumberFormat="1" applyFont="1" applyAlignment="1">
      <alignment horizontal="center"/>
    </xf>
    <xf numFmtId="0" fontId="30" fillId="0" borderId="0" xfId="0" applyFont="1" applyAlignment="1">
      <alignment horizontal="center"/>
    </xf>
    <xf numFmtId="3" fontId="30" fillId="0" borderId="0" xfId="0" applyNumberFormat="1" applyFont="1" applyAlignment="1">
      <alignment horizontal="center"/>
    </xf>
    <xf numFmtId="177" fontId="30" fillId="3" borderId="0" xfId="0" applyNumberFormat="1" applyFont="1" applyFill="1" applyAlignment="1">
      <alignment horizontal="center"/>
    </xf>
    <xf numFmtId="0" fontId="30" fillId="0" borderId="0" xfId="0" applyFont="1"/>
    <xf numFmtId="0" fontId="31" fillId="0" borderId="0" xfId="0" applyFont="1" applyAlignment="1">
      <alignment horizontal="center" vertical="center" wrapText="1"/>
    </xf>
    <xf numFmtId="177" fontId="15" fillId="0" borderId="0" xfId="0" applyNumberFormat="1" applyFont="1" applyAlignment="1">
      <alignment horizontal="center"/>
    </xf>
    <xf numFmtId="0" fontId="20" fillId="0" borderId="0" xfId="4" applyFont="1" applyAlignment="1">
      <alignment horizontal="center" vertical="center" wrapText="1"/>
    </xf>
    <xf numFmtId="0" fontId="28" fillId="0" borderId="0" xfId="4" applyFont="1" applyAlignment="1">
      <alignment horizontal="center" vertical="center" wrapText="1"/>
    </xf>
    <xf numFmtId="177" fontId="0" fillId="0" borderId="0" xfId="0" applyNumberFormat="1" applyAlignment="1">
      <alignment horizontal="left" wrapText="1"/>
    </xf>
    <xf numFmtId="2" fontId="17" fillId="0" borderId="0" xfId="0" applyNumberFormat="1" applyFont="1" applyAlignment="1">
      <alignment horizontal="right" vertical="top"/>
    </xf>
  </cellXfs>
  <cellStyles count="8">
    <cellStyle name="Ezres" xfId="3" builtinId="3"/>
    <cellStyle name="Ezres 2" xfId="2" xr:uid="{00000000-0005-0000-0000-000001000000}"/>
    <cellStyle name="Ezres 3" xfId="5" xr:uid="{00000000-0005-0000-0000-000002000000}"/>
    <cellStyle name="Normál" xfId="0" builtinId="0"/>
    <cellStyle name="Normál 2" xfId="1" xr:uid="{00000000-0005-0000-0000-000004000000}"/>
    <cellStyle name="Normal 3 2" xfId="6" xr:uid="{00000000-0005-0000-0000-000005000000}"/>
    <cellStyle name="Normal_Archeo-bis" xfId="7" xr:uid="{00000000-0005-0000-0000-000006000000}"/>
    <cellStyle name="Normal_JosefVallée" xfId="4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5" Type="http://schemas.openxmlformats.org/officeDocument/2006/relationships/externalLink" Target="externalLinks/externalLink3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2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Excel\ASTER\S&#233;chilienne_bessans\bessan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Excel\Slov&#233;nie\JosefVall&#233;e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ubli\QuarternaryGeochoPierre-et-Regis\Modele\WolkowinskyBT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Users\brauc\Dropbox\Excel\Tin&#233;e\Chlore_Tin&#233;e_conflict-20140929-11340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eld"/>
      <sheetName val="Préparation"/>
      <sheetName val="Resume"/>
      <sheetName val="Calculs"/>
      <sheetName val="Stat"/>
      <sheetName val="Gausienne Age"/>
      <sheetName val="Constantes"/>
      <sheetName val="Graphs"/>
      <sheetName val="CosmoCalcVars"/>
    </sheetNames>
    <sheetDataSet>
      <sheetData sheetId="0"/>
      <sheetData sheetId="1"/>
      <sheetData sheetId="2"/>
      <sheetData sheetId="3"/>
      <sheetData sheetId="4"/>
      <sheetData sheetId="5"/>
      <sheetData sheetId="6">
        <row r="5">
          <cell r="B5">
            <v>150</v>
          </cell>
          <cell r="E5">
            <v>0.97850000000000004</v>
          </cell>
        </row>
        <row r="6">
          <cell r="B6">
            <v>1500</v>
          </cell>
          <cell r="E6">
            <v>1.4999999999999999E-2</v>
          </cell>
        </row>
        <row r="7">
          <cell r="B7">
            <v>5300</v>
          </cell>
          <cell r="E7">
            <v>6.4999999999999997E-3</v>
          </cell>
        </row>
      </sheetData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R_SLO_way3"/>
      <sheetName val="27Al"/>
      <sheetName val="Preparation"/>
      <sheetName val="10Be"/>
      <sheetName val="26Al"/>
      <sheetName val="26Al-10Be"/>
      <sheetName val="CosmoCalcVars"/>
    </sheetNames>
    <sheetDataSet>
      <sheetData sheetId="0">
        <row r="1">
          <cell r="A1" t="str">
            <v>sample_PT</v>
          </cell>
          <cell r="B1" t="str">
            <v>LAT_GPS</v>
          </cell>
          <cell r="C1" t="str">
            <v>LONG_GPS</v>
          </cell>
          <cell r="D1" t="str">
            <v>ALTITUDE_GPS</v>
          </cell>
        </row>
        <row r="2">
          <cell r="A2" t="str">
            <v>VV54</v>
          </cell>
          <cell r="B2">
            <v>46.385916340000001</v>
          </cell>
          <cell r="C2">
            <v>14.32985832</v>
          </cell>
          <cell r="D2">
            <v>677</v>
          </cell>
        </row>
      </sheetData>
      <sheetData sheetId="1" refreshError="1"/>
      <sheetData sheetId="2"/>
      <sheetData sheetId="3" refreshError="1"/>
      <sheetData sheetId="4" refreshError="1"/>
      <sheetData sheetId="5" refreshError="1"/>
      <sheetData sheetId="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A10Be"/>
      <sheetName val="DATA26Al"/>
      <sheetName val="Random10Be"/>
      <sheetName val="Random26Al"/>
      <sheetName val="Modele10Be"/>
      <sheetName val="Modele26Al"/>
      <sheetName val="Modele26Al +10Be"/>
    </sheetNames>
    <sheetDataSet>
      <sheetData sheetId="0">
        <row r="1">
          <cell r="I1" t="str">
            <v>Production</v>
          </cell>
        </row>
        <row r="4">
          <cell r="I4">
            <v>15.8</v>
          </cell>
        </row>
        <row r="5">
          <cell r="I5">
            <v>15.8</v>
          </cell>
        </row>
        <row r="6">
          <cell r="I6">
            <v>15.8</v>
          </cell>
        </row>
        <row r="7">
          <cell r="I7">
            <v>15.8</v>
          </cell>
        </row>
        <row r="8">
          <cell r="I8">
            <v>15.8</v>
          </cell>
        </row>
        <row r="9">
          <cell r="I9">
            <v>15.8</v>
          </cell>
        </row>
        <row r="10">
          <cell r="I10">
            <v>15.8</v>
          </cell>
        </row>
      </sheetData>
      <sheetData sheetId="1"/>
      <sheetData sheetId="2"/>
      <sheetData sheetId="3"/>
      <sheetData sheetId="4"/>
      <sheetData sheetId="5"/>
      <sheetData sheetId="6">
        <row r="2">
          <cell r="J2">
            <v>15.8</v>
          </cell>
        </row>
        <row r="4">
          <cell r="K4">
            <v>2.9999999999999997E-4</v>
          </cell>
        </row>
        <row r="5">
          <cell r="K5">
            <v>200000</v>
          </cell>
        </row>
        <row r="6">
          <cell r="K6">
            <v>1340000</v>
          </cell>
        </row>
        <row r="7">
          <cell r="K7">
            <v>73000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errain"/>
      <sheetName val="Si surplomb"/>
      <sheetName val="Ecrantage"/>
      <sheetName val="Chimie"/>
      <sheetName val="RésultatASTER"/>
      <sheetName val="Résultats ICP"/>
      <sheetName val="Bulk"/>
      <sheetName val="SARM"/>
      <sheetName val="Target"/>
      <sheetName val="Chi2"/>
      <sheetName val="Bilan"/>
      <sheetName val="Model"/>
      <sheetName val="Gaussian"/>
      <sheetName val="sample calculations"/>
      <sheetName val="MolarBulk"/>
      <sheetName val="TotalCrossBulk"/>
      <sheetName val="WeighFactorSkFk"/>
      <sheetName val="Fractstopneg"/>
      <sheetName val="SkFyYnU"/>
      <sheetName val="Sk Fk YnTh"/>
      <sheetName val="scattering rate parameter"/>
      <sheetName val="average neutron yield"/>
      <sheetName val="macroscopic thermal"/>
      <sheetName val="neutron macroscopic"/>
      <sheetName val="target Vrac"/>
      <sheetName val="effective macros epi ther"/>
      <sheetName val="Ak NK"/>
      <sheetName val="elemnt conc target"/>
      <sheetName val="element concentrationBulk"/>
      <sheetName val="Cte"/>
      <sheetName val="atomiq conc bulk"/>
      <sheetName val="CosmoCalcVars"/>
    </sheetNames>
    <sheetDataSet>
      <sheetData sheetId="0">
        <row r="4">
          <cell r="A4" t="str">
            <v>Ti-13-0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32">
          <cell r="K32">
            <v>42</v>
          </cell>
        </row>
      </sheetData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972"/>
  <sheetViews>
    <sheetView workbookViewId="0">
      <pane xSplit="1" ySplit="9" topLeftCell="B10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defaultColWidth="14.42578125" defaultRowHeight="15" customHeight="1" x14ac:dyDescent="0.2"/>
  <cols>
    <col min="1" max="2" width="10.7109375" style="1" customWidth="1"/>
    <col min="3" max="3" width="10" style="1" customWidth="1"/>
    <col min="4" max="4" width="10.42578125" style="1" customWidth="1"/>
    <col min="5" max="9" width="11.140625" style="1" customWidth="1"/>
    <col min="10" max="10" width="12.85546875" style="1" customWidth="1"/>
    <col min="11" max="14" width="11.140625" style="1" customWidth="1"/>
    <col min="15" max="15" width="11.140625" style="2" customWidth="1"/>
    <col min="16" max="18" width="11.140625" style="1" customWidth="1"/>
    <col min="19" max="24" width="14.42578125" style="1"/>
    <col min="25" max="25" width="12.7109375" style="1" customWidth="1"/>
    <col min="26" max="26" width="11.85546875" style="1" customWidth="1"/>
    <col min="27" max="27" width="12.28515625" style="1" customWidth="1"/>
    <col min="28" max="28" width="11.5703125" style="1" customWidth="1"/>
    <col min="29" max="16384" width="14.42578125" style="1"/>
  </cols>
  <sheetData>
    <row r="1" spans="1:33" ht="15" customHeight="1" x14ac:dyDescent="0.25">
      <c r="A1" s="94" t="s">
        <v>79</v>
      </c>
      <c r="B1" s="94"/>
    </row>
    <row r="2" spans="1:33" ht="15" customHeight="1" x14ac:dyDescent="0.25">
      <c r="A2" s="94" t="s">
        <v>87</v>
      </c>
      <c r="B2" s="94"/>
    </row>
    <row r="4" spans="1:33" ht="15" customHeight="1" x14ac:dyDescent="0.3">
      <c r="A4" s="93" t="s">
        <v>76</v>
      </c>
    </row>
    <row r="5" spans="1:33" ht="15" customHeight="1" x14ac:dyDescent="0.3">
      <c r="A5" s="93" t="s">
        <v>80</v>
      </c>
    </row>
    <row r="6" spans="1:33" ht="15" customHeight="1" x14ac:dyDescent="0.2">
      <c r="A6" s="4"/>
    </row>
    <row r="7" spans="1:33" ht="28.5" customHeight="1" x14ac:dyDescent="0.2">
      <c r="G7" s="3"/>
      <c r="H7" s="5" t="s">
        <v>43</v>
      </c>
      <c r="I7" s="3"/>
      <c r="J7" s="3"/>
      <c r="X7" s="4" t="s">
        <v>43</v>
      </c>
    </row>
    <row r="8" spans="1:33" s="45" customFormat="1" ht="39" customHeight="1" x14ac:dyDescent="0.25">
      <c r="A8" s="43" t="s">
        <v>0</v>
      </c>
      <c r="B8" s="44" t="s">
        <v>37</v>
      </c>
      <c r="C8" s="44" t="s">
        <v>1</v>
      </c>
      <c r="D8" s="44" t="s">
        <v>2</v>
      </c>
      <c r="E8" s="89" t="s">
        <v>3</v>
      </c>
      <c r="F8" s="89" t="s">
        <v>4</v>
      </c>
      <c r="G8" s="90" t="s">
        <v>4</v>
      </c>
      <c r="H8" s="89" t="s">
        <v>3</v>
      </c>
      <c r="I8" s="89" t="s">
        <v>4</v>
      </c>
      <c r="J8" s="90" t="s">
        <v>41</v>
      </c>
      <c r="K8" s="89" t="s">
        <v>5</v>
      </c>
      <c r="L8" s="90" t="s">
        <v>6</v>
      </c>
      <c r="M8" s="89" t="s">
        <v>7</v>
      </c>
      <c r="N8" s="90" t="s">
        <v>8</v>
      </c>
      <c r="O8" s="90" t="s">
        <v>8</v>
      </c>
      <c r="P8" s="44" t="s">
        <v>72</v>
      </c>
      <c r="Q8" s="90" t="s">
        <v>73</v>
      </c>
      <c r="R8" s="44" t="s">
        <v>17</v>
      </c>
      <c r="S8" s="44" t="s">
        <v>15</v>
      </c>
      <c r="T8" s="90" t="s">
        <v>16</v>
      </c>
      <c r="U8" s="90" t="s">
        <v>45</v>
      </c>
      <c r="V8" s="90" t="s">
        <v>46</v>
      </c>
      <c r="W8" s="90" t="s">
        <v>46</v>
      </c>
      <c r="X8" s="90" t="s">
        <v>45</v>
      </c>
      <c r="Y8" s="90" t="s">
        <v>46</v>
      </c>
      <c r="Z8" s="90" t="s">
        <v>46</v>
      </c>
      <c r="AA8" s="44" t="s">
        <v>18</v>
      </c>
      <c r="AB8" s="90" t="s">
        <v>19</v>
      </c>
      <c r="AC8" s="67" t="s">
        <v>47</v>
      </c>
      <c r="AD8" s="66" t="s">
        <v>48</v>
      </c>
      <c r="AE8" s="67" t="s">
        <v>50</v>
      </c>
      <c r="AF8" s="67" t="s">
        <v>56</v>
      </c>
      <c r="AG8" s="67" t="s">
        <v>57</v>
      </c>
    </row>
    <row r="9" spans="1:33" s="45" customFormat="1" ht="29.45" customHeight="1" x14ac:dyDescent="0.25">
      <c r="A9" s="43"/>
      <c r="B9" s="44" t="s">
        <v>31</v>
      </c>
      <c r="C9" s="44" t="s">
        <v>9</v>
      </c>
      <c r="D9" s="44" t="s">
        <v>9</v>
      </c>
      <c r="E9" s="43"/>
      <c r="F9" s="43"/>
      <c r="G9" s="44" t="s">
        <v>10</v>
      </c>
      <c r="H9" s="43"/>
      <c r="I9" s="43"/>
      <c r="J9" s="44" t="s">
        <v>42</v>
      </c>
      <c r="K9" s="44" t="s">
        <v>11</v>
      </c>
      <c r="L9" s="44" t="s">
        <v>11</v>
      </c>
      <c r="M9" s="44" t="s">
        <v>12</v>
      </c>
      <c r="N9" s="44" t="s">
        <v>12</v>
      </c>
      <c r="O9" s="44" t="s">
        <v>42</v>
      </c>
      <c r="P9" s="6" t="s">
        <v>74</v>
      </c>
      <c r="Q9" s="6" t="s">
        <v>74</v>
      </c>
      <c r="R9" s="6" t="s">
        <v>9</v>
      </c>
      <c r="S9" s="6" t="s">
        <v>20</v>
      </c>
      <c r="T9" s="6" t="s">
        <v>20</v>
      </c>
      <c r="U9" s="6"/>
      <c r="V9" s="6"/>
      <c r="W9" s="6" t="s">
        <v>10</v>
      </c>
      <c r="X9" s="6"/>
      <c r="Y9" s="6"/>
      <c r="Z9" s="6" t="s">
        <v>10</v>
      </c>
      <c r="AA9" s="6" t="s">
        <v>12</v>
      </c>
      <c r="AB9" s="6" t="s">
        <v>12</v>
      </c>
      <c r="AC9"/>
      <c r="AD9"/>
      <c r="AE9" s="59" t="s">
        <v>49</v>
      </c>
      <c r="AF9" s="59" t="s">
        <v>49</v>
      </c>
      <c r="AG9" s="59" t="s">
        <v>49</v>
      </c>
    </row>
    <row r="10" spans="1:33" ht="12.75" customHeight="1" x14ac:dyDescent="0.25">
      <c r="A10" s="1" t="s">
        <v>22</v>
      </c>
      <c r="B10" s="24" t="s">
        <v>32</v>
      </c>
      <c r="C10" s="28">
        <v>28.968640000000001</v>
      </c>
      <c r="D10" s="28">
        <v>0.30415999999999999</v>
      </c>
      <c r="E10" s="29">
        <v>8.6400000000000003E-14</v>
      </c>
      <c r="F10" s="29">
        <v>5.2646533050160102E-15</v>
      </c>
      <c r="G10" s="8">
        <f>F10/E10*100</f>
        <v>6.0933487326574189</v>
      </c>
      <c r="H10" s="18">
        <v>8.2700000000000004E-14</v>
      </c>
      <c r="I10" s="18">
        <v>5.4231743339731383E-15</v>
      </c>
      <c r="J10" s="8">
        <v>4.2824074074074074</v>
      </c>
      <c r="K10" s="18">
        <v>1.9926128980767814E+19</v>
      </c>
      <c r="L10" s="18">
        <v>1.9936895403551059E+17</v>
      </c>
      <c r="M10" s="39">
        <v>56885.337617143858</v>
      </c>
      <c r="N10" s="40">
        <v>3773.5101831829011</v>
      </c>
      <c r="O10" s="41">
        <v>6.6335374654534123</v>
      </c>
      <c r="P10" s="19">
        <v>124.95088751412409</v>
      </c>
      <c r="Q10" s="95">
        <f>P10*SQRT((4/100)^2+(1/100)^2)</f>
        <v>5.151857072354046</v>
      </c>
      <c r="R10" s="3">
        <v>0</v>
      </c>
      <c r="S10" s="18">
        <v>7.6719829310116151E+19</v>
      </c>
      <c r="T10" s="18">
        <v>3.163239598249666E+18</v>
      </c>
      <c r="U10" s="53">
        <v>3.8600000000000001E-14</v>
      </c>
      <c r="V10" s="53">
        <v>2.8161789875645333E-15</v>
      </c>
      <c r="W10" s="69">
        <v>7.2958004859184804</v>
      </c>
      <c r="X10" s="52">
        <v>3.5660000000000003E-14</v>
      </c>
      <c r="Y10" s="53">
        <v>2.8964905328517824E-15</v>
      </c>
      <c r="Z10" s="69">
        <v>8.122519721962373</v>
      </c>
      <c r="AA10" s="49">
        <v>99450.149797473816</v>
      </c>
      <c r="AB10" s="49">
        <v>9058.9930603327102</v>
      </c>
      <c r="AC10" s="54">
        <v>1.7482562987813217</v>
      </c>
      <c r="AD10" s="55">
        <v>0.19700230267637184</v>
      </c>
      <c r="AE10" s="57">
        <v>2.77567989826633</v>
      </c>
      <c r="AF10" s="57">
        <v>0.31277755546035196</v>
      </c>
      <c r="AG10" s="57">
        <v>0.46567088506419096</v>
      </c>
    </row>
    <row r="11" spans="1:33" ht="12.75" customHeight="1" x14ac:dyDescent="0.25">
      <c r="A11" s="1" t="s">
        <v>24</v>
      </c>
      <c r="B11" s="25" t="s">
        <v>33</v>
      </c>
      <c r="C11" s="28">
        <v>27.97627</v>
      </c>
      <c r="D11" s="28">
        <v>0.30459999999999998</v>
      </c>
      <c r="E11" s="29">
        <v>8.0400000000000003E-14</v>
      </c>
      <c r="F11" s="29">
        <v>3.6553405083980892E-15</v>
      </c>
      <c r="G11" s="8">
        <f t="shared" ref="G11:G18" si="0">F11/E11*100</f>
        <v>4.5464434184055831</v>
      </c>
      <c r="H11" s="18">
        <v>7.6700000000000004E-14</v>
      </c>
      <c r="I11" s="18">
        <v>3.8801752108616175E-15</v>
      </c>
      <c r="J11" s="8">
        <v>4.6019900497512438</v>
      </c>
      <c r="K11" s="18">
        <v>1.9954954259409113E+19</v>
      </c>
      <c r="L11" s="18">
        <v>1.996570513828776E+17</v>
      </c>
      <c r="M11" s="39">
        <v>54708.686744039827</v>
      </c>
      <c r="N11" s="40">
        <v>2821.2677600172128</v>
      </c>
      <c r="O11" s="41">
        <v>5.1568917623937889</v>
      </c>
      <c r="P11" s="19">
        <v>66.95339540942301</v>
      </c>
      <c r="Q11" s="95">
        <f t="shared" ref="Q11:Q17" si="1">P11*SQRT((4/100)^2+(1/100)^2)</f>
        <v>2.7605592126679568</v>
      </c>
      <c r="R11" s="3">
        <v>0</v>
      </c>
      <c r="S11" s="9">
        <v>3.775484532743417E+19</v>
      </c>
      <c r="T11" s="9">
        <v>1.5566721516386849E+18</v>
      </c>
      <c r="U11" s="53">
        <v>9.4500000000000001E-14</v>
      </c>
      <c r="V11" s="53">
        <v>5.8235028172483951E-15</v>
      </c>
      <c r="W11" s="69">
        <v>6.1624368436490951</v>
      </c>
      <c r="X11" s="52">
        <v>9.1560000000000003E-14</v>
      </c>
      <c r="Y11" s="53">
        <v>5.8627620094457182E-15</v>
      </c>
      <c r="Z11" s="69">
        <v>6.4031913602508927</v>
      </c>
      <c r="AA11" s="49">
        <v>136824.27256070066</v>
      </c>
      <c r="AB11" s="49">
        <v>10420.303368794575</v>
      </c>
      <c r="AC11" s="54">
        <v>2.5009606463567109</v>
      </c>
      <c r="AD11" s="55">
        <v>0.2300263802419692</v>
      </c>
      <c r="AE11" s="57">
        <v>2.0350406379721471</v>
      </c>
      <c r="AF11" s="57">
        <v>0.1871732897036853</v>
      </c>
      <c r="AG11" s="57">
        <v>0.31466033270604649</v>
      </c>
    </row>
    <row r="12" spans="1:33" ht="12.75" customHeight="1" x14ac:dyDescent="0.25">
      <c r="A12" s="1" t="s">
        <v>25</v>
      </c>
      <c r="B12" s="25" t="s">
        <v>35</v>
      </c>
      <c r="C12" s="28">
        <v>29.5732</v>
      </c>
      <c r="D12" s="28">
        <v>0.30414999999999998</v>
      </c>
      <c r="E12" s="29">
        <v>7.9399999999999995E-14</v>
      </c>
      <c r="F12" s="29">
        <v>6.1412912582579898E-15</v>
      </c>
      <c r="G12" s="8">
        <f t="shared" si="0"/>
        <v>7.7346237509546469</v>
      </c>
      <c r="H12" s="18">
        <v>7.5699999999999996E-14</v>
      </c>
      <c r="I12" s="18">
        <v>6.2777148512340852E-15</v>
      </c>
      <c r="J12" s="8">
        <v>4.6599496221662466</v>
      </c>
      <c r="K12" s="18">
        <v>1.9925473860798697E+19</v>
      </c>
      <c r="L12" s="18">
        <v>1.9936240637374752E+17</v>
      </c>
      <c r="M12" s="39">
        <v>51004.23259107778</v>
      </c>
      <c r="N12" s="40">
        <v>4260.3967825615291</v>
      </c>
      <c r="O12" s="41">
        <v>8.353025947314821</v>
      </c>
      <c r="P12" s="19">
        <v>22.351651552986546</v>
      </c>
      <c r="Q12" s="95">
        <f t="shared" si="1"/>
        <v>0.92158220259964552</v>
      </c>
      <c r="R12" s="3">
        <v>0.94303000000000003</v>
      </c>
      <c r="S12" s="9">
        <v>3.3411083002930479E+19</v>
      </c>
      <c r="T12" s="9">
        <v>1.3775742428736128E+18</v>
      </c>
      <c r="U12" s="53">
        <v>6.64E-14</v>
      </c>
      <c r="V12" s="53">
        <v>4.3381890046423744E-15</v>
      </c>
      <c r="W12" s="69">
        <v>6.5334171756662274</v>
      </c>
      <c r="X12" s="52">
        <v>6.3460000000000002E-14</v>
      </c>
      <c r="Y12" s="53">
        <v>4.3907490428057944E-15</v>
      </c>
      <c r="Z12" s="69">
        <v>6.9189237989375902</v>
      </c>
      <c r="AA12" s="49">
        <v>83192.103527362531</v>
      </c>
      <c r="AB12" s="49">
        <v>6700.5290987671424</v>
      </c>
      <c r="AC12" s="54">
        <v>1.6310823494659423</v>
      </c>
      <c r="AD12" s="55">
        <v>0.18926498561781366</v>
      </c>
      <c r="AE12" s="57">
        <v>2.9191823187899488</v>
      </c>
      <c r="AF12" s="57">
        <v>0.3387315176100445</v>
      </c>
      <c r="AG12" s="57">
        <v>0.4963701687608475</v>
      </c>
    </row>
    <row r="13" spans="1:33" ht="12.75" customHeight="1" x14ac:dyDescent="0.25">
      <c r="A13" s="1" t="s">
        <v>26</v>
      </c>
      <c r="B13" s="27" t="s">
        <v>36</v>
      </c>
      <c r="C13" s="28">
        <v>28.09834</v>
      </c>
      <c r="D13" s="28">
        <v>0.30443999999999999</v>
      </c>
      <c r="E13" s="29">
        <v>7.17E-14</v>
      </c>
      <c r="F13" s="29">
        <v>3.3287613602913916E-15</v>
      </c>
      <c r="G13" s="8">
        <f t="shared" si="0"/>
        <v>4.642623933460797</v>
      </c>
      <c r="H13" s="18">
        <v>6.8000000000000001E-14</v>
      </c>
      <c r="I13" s="18">
        <v>3.5741988792480473E-15</v>
      </c>
      <c r="J13" s="8">
        <v>5.160390516039052</v>
      </c>
      <c r="K13" s="18">
        <v>1.9944472339903185E+19</v>
      </c>
      <c r="L13" s="18">
        <v>1.9955228865916413E+17</v>
      </c>
      <c r="M13" s="39">
        <v>48267.054890552849</v>
      </c>
      <c r="N13" s="40">
        <v>2582.555945544123</v>
      </c>
      <c r="O13" s="41">
        <v>5.3505562984941895</v>
      </c>
      <c r="P13" s="19">
        <v>19.131970145170403</v>
      </c>
      <c r="Q13" s="95">
        <f t="shared" si="1"/>
        <v>0.78883133734701227</v>
      </c>
      <c r="R13" s="28">
        <v>1.0043200000000001</v>
      </c>
      <c r="S13" s="9">
        <v>3.3433909256096702E+19</v>
      </c>
      <c r="T13" s="9">
        <v>1.378515393402027E+18</v>
      </c>
      <c r="U13" s="53">
        <v>9.5400000000000002E-14</v>
      </c>
      <c r="V13" s="53">
        <v>5.56467599146617E-15</v>
      </c>
      <c r="W13" s="69">
        <v>5.832993701746509</v>
      </c>
      <c r="X13" s="52">
        <v>9.2460000000000004E-14</v>
      </c>
      <c r="Y13" s="53">
        <v>5.6057481398025729E-15</v>
      </c>
      <c r="Z13" s="69">
        <v>6.0628900495377165</v>
      </c>
      <c r="AA13" s="49">
        <v>115870.68665204468</v>
      </c>
      <c r="AB13" s="49">
        <v>8495.6712807796303</v>
      </c>
      <c r="AC13" s="54">
        <v>2.4006164642691648</v>
      </c>
      <c r="AD13" s="55">
        <v>0.21789755541512915</v>
      </c>
      <c r="AE13" s="57">
        <v>2.1197444151921272</v>
      </c>
      <c r="AF13" s="57">
        <v>0.1924035484426507</v>
      </c>
      <c r="AG13" s="57">
        <v>0.32624079293031738</v>
      </c>
    </row>
    <row r="14" spans="1:33" ht="12.75" customHeight="1" x14ac:dyDescent="0.2">
      <c r="A14" s="1" t="s">
        <v>29</v>
      </c>
      <c r="C14" s="28"/>
      <c r="D14" s="11">
        <v>0.30409999999999998</v>
      </c>
      <c r="E14" s="29">
        <v>3.7000000000000002E-15</v>
      </c>
      <c r="F14" s="29">
        <v>1.3016318352932982E-15</v>
      </c>
      <c r="G14" s="8">
        <f t="shared" si="0"/>
        <v>35.179238791710759</v>
      </c>
      <c r="K14" s="18"/>
      <c r="L14" s="18"/>
      <c r="M14" s="42"/>
      <c r="N14" s="42"/>
      <c r="O14" s="3"/>
      <c r="P14" s="19"/>
      <c r="Q14" s="95"/>
      <c r="R14" s="3">
        <v>1.5198400000000001</v>
      </c>
      <c r="S14" s="9">
        <v>3.3355602994937651E+19</v>
      </c>
      <c r="T14" s="9">
        <v>1.3752867435429673E+18</v>
      </c>
      <c r="U14" s="53">
        <v>2.94E-15</v>
      </c>
      <c r="V14" s="53">
        <v>6.7734283557147042E-16</v>
      </c>
      <c r="W14" s="69">
        <v>23.038871958213281</v>
      </c>
      <c r="X14" s="46"/>
      <c r="Y14" s="47"/>
      <c r="Z14" s="70"/>
      <c r="AA14" s="50"/>
      <c r="AB14" s="51"/>
    </row>
    <row r="15" spans="1:33" ht="12.75" customHeight="1" x14ac:dyDescent="0.25">
      <c r="A15" s="1" t="s">
        <v>23</v>
      </c>
      <c r="B15" s="24" t="s">
        <v>32</v>
      </c>
      <c r="C15" s="28">
        <v>31.555190000000003</v>
      </c>
      <c r="D15" s="11">
        <v>0.14093</v>
      </c>
      <c r="E15" s="30">
        <v>1.286E-13</v>
      </c>
      <c r="F15" s="31">
        <v>4.3380435112289963E-15</v>
      </c>
      <c r="G15" s="8">
        <f t="shared" si="0"/>
        <v>3.373284223350697</v>
      </c>
      <c r="H15" s="18">
        <v>1.2419999999999999E-13</v>
      </c>
      <c r="I15" s="18">
        <v>4.3663171295236898E-15</v>
      </c>
      <c r="J15" s="8">
        <v>3.421461897356143</v>
      </c>
      <c r="K15" s="18">
        <v>2.1151160176441209E+19</v>
      </c>
      <c r="L15" s="18">
        <v>1.0681543755833157E+17</v>
      </c>
      <c r="M15" s="39">
        <v>83250.143444358837</v>
      </c>
      <c r="N15" s="40">
        <v>2956.7457288270361</v>
      </c>
      <c r="O15" s="41">
        <v>3.5516404014405216</v>
      </c>
      <c r="P15" s="19">
        <v>127.86215029970626</v>
      </c>
      <c r="Q15" s="95">
        <f t="shared" si="1"/>
        <v>5.271891512042898</v>
      </c>
      <c r="R15" s="3">
        <v>0</v>
      </c>
      <c r="S15" s="9">
        <v>8.5836019251554894E+19</v>
      </c>
      <c r="T15" s="9">
        <v>3.5391097385671183E+18</v>
      </c>
      <c r="U15" s="53">
        <v>7.1200000000000002E-14</v>
      </c>
      <c r="V15" s="53">
        <v>3.7547236596053239E-15</v>
      </c>
      <c r="W15" s="91">
        <v>5.2734882859625332</v>
      </c>
      <c r="X15" s="52">
        <v>7.0317000000000007E-14</v>
      </c>
      <c r="Y15" s="53">
        <v>3.8063860497852814E-15</v>
      </c>
      <c r="Z15" s="69">
        <v>5.4131803828167877</v>
      </c>
      <c r="AA15" s="48">
        <v>200672.1460313162</v>
      </c>
      <c r="AB15" s="48">
        <v>13654.928104408147</v>
      </c>
      <c r="AC15" s="54">
        <v>2.4104720752275659</v>
      </c>
      <c r="AD15" s="55">
        <v>0.18502107756253863</v>
      </c>
      <c r="AE15" s="58">
        <v>2.1112696719778881</v>
      </c>
      <c r="AF15" s="56">
        <v>0.16205514004868862</v>
      </c>
      <c r="AG15" s="56">
        <v>0.30841834144204588</v>
      </c>
    </row>
    <row r="16" spans="1:33" ht="12.75" customHeight="1" x14ac:dyDescent="0.25">
      <c r="A16" s="1" t="s">
        <v>27</v>
      </c>
      <c r="B16" s="25" t="s">
        <v>33</v>
      </c>
      <c r="C16" s="28">
        <v>33.087509999999995</v>
      </c>
      <c r="D16" s="11">
        <v>0.14168</v>
      </c>
      <c r="E16" s="32">
        <v>1.067E-13</v>
      </c>
      <c r="F16" s="33">
        <v>3.7974454763918593E-15</v>
      </c>
      <c r="G16" s="8">
        <f t="shared" si="0"/>
        <v>3.5589929488208614</v>
      </c>
      <c r="H16" s="18">
        <v>1.023E-13</v>
      </c>
      <c r="I16" s="18">
        <v>3.8297122498204735E-15</v>
      </c>
      <c r="J16" s="8">
        <v>4.1237113402061851</v>
      </c>
      <c r="K16" s="18">
        <v>2.126372222946279E+19</v>
      </c>
      <c r="L16" s="18">
        <v>1.0737269372067915E+17</v>
      </c>
      <c r="M16" s="39">
        <v>65743.199898512874</v>
      </c>
      <c r="N16" s="40">
        <v>2483.456827991854</v>
      </c>
      <c r="O16" s="41">
        <v>3.7775113347472313</v>
      </c>
      <c r="P16" s="19">
        <v>70.293374080403979</v>
      </c>
      <c r="Q16" s="95">
        <f t="shared" si="1"/>
        <v>2.8982700611456034</v>
      </c>
      <c r="R16" s="3">
        <v>0</v>
      </c>
      <c r="S16" s="9">
        <v>4.9436998104333353E+19</v>
      </c>
      <c r="T16" s="9">
        <v>2.038339649976265E+18</v>
      </c>
      <c r="U16" s="53">
        <v>1.3339999999999999E-13</v>
      </c>
      <c r="V16" s="53">
        <v>8.3180296038184426E-15</v>
      </c>
      <c r="W16" s="91">
        <v>6.2354045006135257</v>
      </c>
      <c r="X16" s="52">
        <v>1.3251699999999998E-13</v>
      </c>
      <c r="Y16" s="53">
        <v>8.341477176735545E-15</v>
      </c>
      <c r="Z16" s="69">
        <v>6.2946468579393944</v>
      </c>
      <c r="AA16" s="48">
        <v>207907.78089665537</v>
      </c>
      <c r="AB16" s="48">
        <v>15644.639727184003</v>
      </c>
      <c r="AC16" s="54">
        <v>3.1624225960646966</v>
      </c>
      <c r="AD16" s="55">
        <v>0.2662680406398652</v>
      </c>
      <c r="AE16" s="58">
        <v>1.5496390249838148</v>
      </c>
      <c r="AF16" s="56">
        <v>0.13047571421826196</v>
      </c>
      <c r="AG16" s="56">
        <v>0.23263937094160561</v>
      </c>
    </row>
    <row r="17" spans="1:33" ht="12.75" customHeight="1" x14ac:dyDescent="0.25">
      <c r="A17" s="1" t="s">
        <v>28</v>
      </c>
      <c r="B17" s="26" t="s">
        <v>34</v>
      </c>
      <c r="C17" s="28">
        <v>33.037199999999999</v>
      </c>
      <c r="D17" s="11">
        <v>0.14179</v>
      </c>
      <c r="E17" s="32">
        <v>9.0899999999999996E-14</v>
      </c>
      <c r="F17" s="33">
        <v>3.4003525348117944E-15</v>
      </c>
      <c r="G17" s="8">
        <f t="shared" si="0"/>
        <v>3.7407618644794223</v>
      </c>
      <c r="H17" s="18">
        <v>8.6499999999999997E-14</v>
      </c>
      <c r="I17" s="18">
        <v>3.4363499721735267E-15</v>
      </c>
      <c r="J17" s="8">
        <v>4.8404840484048401</v>
      </c>
      <c r="K17" s="18">
        <v>2.128023133057262E+19</v>
      </c>
      <c r="L17" s="18">
        <v>1.0745442949273024E+17</v>
      </c>
      <c r="M17" s="39">
        <v>55717.191835098965</v>
      </c>
      <c r="N17" s="40">
        <v>2231.2626177110792</v>
      </c>
      <c r="O17" s="41">
        <v>4.0046214538499019</v>
      </c>
      <c r="P17" s="19">
        <v>31.292814579504693</v>
      </c>
      <c r="Q17" s="95">
        <f t="shared" si="1"/>
        <v>1.2902357983416617</v>
      </c>
      <c r="R17" s="3">
        <v>0</v>
      </c>
      <c r="S17" s="18">
        <v>2.1970068019503342E+19</v>
      </c>
      <c r="T17" s="18">
        <v>9.0584911046416896E+17</v>
      </c>
      <c r="U17" s="53">
        <v>2.4700000000000001E-13</v>
      </c>
      <c r="V17" s="53">
        <v>1.4935767213303775E-14</v>
      </c>
      <c r="W17" s="91">
        <v>6.046869317127034</v>
      </c>
      <c r="X17" s="52">
        <v>2.46117E-13</v>
      </c>
      <c r="Y17" s="53">
        <v>1.494883832443177E-14</v>
      </c>
      <c r="Z17" s="69">
        <v>6.073874752427411</v>
      </c>
      <c r="AA17" s="48">
        <v>171898.06857477591</v>
      </c>
      <c r="AB17" s="48">
        <v>12619.233148272458</v>
      </c>
      <c r="AC17" s="54">
        <v>3.0851890217928926</v>
      </c>
      <c r="AD17" s="55">
        <v>0.25799439635100158</v>
      </c>
      <c r="AE17" s="58">
        <v>1.6007836469311905</v>
      </c>
      <c r="AF17" s="56">
        <v>0.13386317913142484</v>
      </c>
      <c r="AG17" s="56">
        <v>0.23980335799044517</v>
      </c>
    </row>
    <row r="18" spans="1:33" ht="12.75" customHeight="1" x14ac:dyDescent="0.2">
      <c r="A18" s="1" t="s">
        <v>30</v>
      </c>
      <c r="C18" s="3"/>
      <c r="D18" s="11">
        <v>0.14146</v>
      </c>
      <c r="E18" s="34">
        <v>4.3999999999999997E-15</v>
      </c>
      <c r="F18" s="35">
        <v>4.9608847019054967E-16</v>
      </c>
      <c r="G18" s="8">
        <f t="shared" si="0"/>
        <v>11.274737958876131</v>
      </c>
      <c r="K18" s="7"/>
      <c r="L18" s="7"/>
      <c r="M18" s="36"/>
      <c r="N18" s="37"/>
      <c r="O18" s="38"/>
      <c r="P18" s="10"/>
      <c r="Q18" s="7"/>
      <c r="R18" s="3">
        <v>1.50326</v>
      </c>
      <c r="S18" s="18">
        <v>3.2991725285668209E+19</v>
      </c>
      <c r="T18" s="18">
        <v>3.2991725285668211E+17</v>
      </c>
      <c r="U18" s="53">
        <v>8.8299999999999995E-16</v>
      </c>
      <c r="V18" s="53">
        <v>6.25E-16</v>
      </c>
      <c r="W18" s="69">
        <v>70.78142695356739</v>
      </c>
      <c r="X18" s="20"/>
      <c r="Y18" s="20"/>
      <c r="Z18" s="20"/>
      <c r="AA18" s="20"/>
      <c r="AB18" s="20"/>
    </row>
    <row r="19" spans="1:33" ht="12.75" customHeight="1" x14ac:dyDescent="0.2">
      <c r="G19" s="3"/>
      <c r="H19" s="3"/>
      <c r="I19" s="3"/>
      <c r="J19" s="3"/>
      <c r="O19" s="1"/>
      <c r="U19" s="20"/>
      <c r="V19" s="20"/>
      <c r="W19" s="20"/>
      <c r="X19" s="20"/>
      <c r="Y19" s="20"/>
      <c r="Z19" s="20"/>
      <c r="AA19" s="20"/>
      <c r="AB19" s="20"/>
      <c r="AE19" s="1" t="s">
        <v>51</v>
      </c>
    </row>
    <row r="20" spans="1:33" ht="12.75" customHeight="1" x14ac:dyDescent="0.2">
      <c r="G20" s="3"/>
      <c r="H20" s="3"/>
      <c r="I20" s="3"/>
      <c r="J20" s="3"/>
      <c r="L20" s="14"/>
      <c r="M20" s="14"/>
      <c r="N20" s="3"/>
      <c r="Q20" s="13"/>
      <c r="AE20" s="1" t="s">
        <v>52</v>
      </c>
    </row>
    <row r="21" spans="1:33" ht="12.75" customHeight="1" x14ac:dyDescent="0.2">
      <c r="A21" s="1" t="s">
        <v>38</v>
      </c>
      <c r="G21" s="1" t="s">
        <v>13</v>
      </c>
      <c r="L21" s="14"/>
      <c r="M21" s="12"/>
      <c r="N21" s="3"/>
      <c r="P21" s="15"/>
      <c r="Q21" s="15"/>
      <c r="AE21" s="1" t="s">
        <v>53</v>
      </c>
    </row>
    <row r="22" spans="1:33" ht="12.6" customHeight="1" x14ac:dyDescent="0.2">
      <c r="A22" s="1" t="s">
        <v>71</v>
      </c>
      <c r="G22" s="21" t="s">
        <v>68</v>
      </c>
      <c r="H22" s="21"/>
      <c r="I22" s="21"/>
      <c r="J22" s="21"/>
      <c r="L22" s="14"/>
      <c r="M22" s="14"/>
      <c r="N22" s="3"/>
      <c r="Q22" s="13"/>
    </row>
    <row r="23" spans="1:33" ht="12.75" customHeight="1" x14ac:dyDescent="0.2">
      <c r="A23" s="1" t="s">
        <v>44</v>
      </c>
      <c r="G23" s="10" t="s">
        <v>21</v>
      </c>
      <c r="H23" s="21"/>
      <c r="I23" s="21"/>
      <c r="J23" s="21"/>
      <c r="L23" s="14"/>
      <c r="M23" s="14"/>
      <c r="N23" s="3"/>
      <c r="Q23" s="13"/>
    </row>
    <row r="24" spans="1:33" ht="12.75" customHeight="1" x14ac:dyDescent="0.2">
      <c r="A24" s="1" t="s">
        <v>14</v>
      </c>
      <c r="G24" s="16">
        <v>1E-4</v>
      </c>
      <c r="H24" s="16"/>
      <c r="I24" s="16"/>
      <c r="J24" s="16"/>
      <c r="L24" s="14"/>
      <c r="M24" s="14"/>
      <c r="N24" s="3"/>
      <c r="Q24" s="13"/>
    </row>
    <row r="25" spans="1:33" ht="12.75" customHeight="1" x14ac:dyDescent="0.2">
      <c r="A25" s="1" t="s">
        <v>40</v>
      </c>
      <c r="G25" s="3" t="s">
        <v>39</v>
      </c>
      <c r="H25" s="3"/>
      <c r="I25" s="3"/>
      <c r="J25" s="3"/>
      <c r="L25" s="14"/>
      <c r="M25" s="12"/>
      <c r="N25" s="3"/>
    </row>
    <row r="26" spans="1:33" ht="12.75" customHeight="1" x14ac:dyDescent="0.2">
      <c r="G26" s="3"/>
      <c r="H26" s="3"/>
      <c r="I26" s="3"/>
      <c r="J26" s="3"/>
      <c r="L26" s="14"/>
      <c r="M26" s="12"/>
      <c r="N26" s="5"/>
    </row>
    <row r="27" spans="1:33" ht="12.75" customHeight="1" x14ac:dyDescent="0.2">
      <c r="G27" s="22"/>
      <c r="H27" s="21"/>
      <c r="I27" s="21"/>
      <c r="J27" s="21"/>
      <c r="L27" s="14"/>
      <c r="M27" s="12"/>
      <c r="N27" s="17"/>
    </row>
    <row r="28" spans="1:33" ht="12.75" customHeight="1" x14ac:dyDescent="0.2">
      <c r="G28" s="23" t="s">
        <v>69</v>
      </c>
      <c r="H28" s="21"/>
      <c r="I28" s="21"/>
      <c r="J28" s="21"/>
    </row>
    <row r="29" spans="1:33" ht="12.75" customHeight="1" x14ac:dyDescent="0.2">
      <c r="G29" s="3"/>
      <c r="H29" s="3"/>
      <c r="I29" s="3"/>
      <c r="J29" s="3"/>
    </row>
    <row r="30" spans="1:33" ht="12.75" customHeight="1" x14ac:dyDescent="0.2">
      <c r="H30" s="22"/>
      <c r="I30" s="22"/>
      <c r="J30" s="22"/>
    </row>
    <row r="31" spans="1:33" ht="12.75" customHeight="1" x14ac:dyDescent="0.2">
      <c r="H31" s="23"/>
      <c r="I31" s="23"/>
      <c r="J31" s="23"/>
    </row>
    <row r="32" spans="1:33" ht="12.75" customHeight="1" x14ac:dyDescent="0.2">
      <c r="G32" s="3"/>
      <c r="H32" s="3"/>
      <c r="I32" s="3"/>
      <c r="J32" s="3"/>
    </row>
    <row r="33" spans="7:10" ht="12.75" customHeight="1" x14ac:dyDescent="0.2">
      <c r="G33" s="3"/>
      <c r="H33" s="3"/>
      <c r="I33" s="3"/>
      <c r="J33" s="3"/>
    </row>
    <row r="34" spans="7:10" ht="12.75" customHeight="1" x14ac:dyDescent="0.2">
      <c r="G34" s="3"/>
      <c r="H34" s="3"/>
      <c r="I34" s="3"/>
      <c r="J34" s="3"/>
    </row>
    <row r="35" spans="7:10" ht="12.75" customHeight="1" x14ac:dyDescent="0.2">
      <c r="G35" s="3"/>
      <c r="H35" s="3"/>
      <c r="I35" s="3"/>
      <c r="J35" s="3"/>
    </row>
    <row r="36" spans="7:10" ht="12.75" customHeight="1" x14ac:dyDescent="0.2">
      <c r="G36" s="3"/>
      <c r="H36" s="3"/>
      <c r="I36" s="3"/>
      <c r="J36" s="3"/>
    </row>
    <row r="37" spans="7:10" ht="12.75" customHeight="1" x14ac:dyDescent="0.2">
      <c r="G37" s="3"/>
      <c r="H37" s="3"/>
      <c r="I37" s="3"/>
      <c r="J37" s="3"/>
    </row>
    <row r="38" spans="7:10" ht="12.75" customHeight="1" x14ac:dyDescent="0.2">
      <c r="G38" s="3"/>
      <c r="H38" s="3"/>
      <c r="I38" s="3"/>
      <c r="J38" s="3"/>
    </row>
    <row r="39" spans="7:10" ht="12.75" customHeight="1" x14ac:dyDescent="0.2">
      <c r="G39" s="3"/>
      <c r="H39" s="3"/>
      <c r="I39" s="3"/>
      <c r="J39" s="3"/>
    </row>
    <row r="40" spans="7:10" ht="12.75" customHeight="1" x14ac:dyDescent="0.2">
      <c r="G40" s="3"/>
      <c r="H40" s="3"/>
      <c r="I40" s="3"/>
      <c r="J40" s="3"/>
    </row>
    <row r="41" spans="7:10" ht="12.75" customHeight="1" x14ac:dyDescent="0.2">
      <c r="G41" s="3"/>
      <c r="H41" s="3"/>
      <c r="I41" s="3"/>
      <c r="J41" s="3"/>
    </row>
    <row r="42" spans="7:10" ht="12.75" customHeight="1" x14ac:dyDescent="0.2">
      <c r="G42" s="3"/>
      <c r="H42" s="3"/>
      <c r="I42" s="3"/>
      <c r="J42" s="3"/>
    </row>
    <row r="43" spans="7:10" ht="12.75" customHeight="1" x14ac:dyDescent="0.2">
      <c r="G43" s="3"/>
      <c r="H43" s="3"/>
      <c r="I43" s="3"/>
      <c r="J43" s="3"/>
    </row>
    <row r="44" spans="7:10" ht="12.75" customHeight="1" x14ac:dyDescent="0.2">
      <c r="G44" s="3"/>
      <c r="H44" s="3"/>
      <c r="I44" s="3"/>
      <c r="J44" s="3"/>
    </row>
    <row r="45" spans="7:10" ht="12.75" customHeight="1" x14ac:dyDescent="0.2">
      <c r="G45" s="3"/>
      <c r="H45" s="3"/>
      <c r="I45" s="3"/>
      <c r="J45" s="3"/>
    </row>
    <row r="46" spans="7:10" ht="12.75" customHeight="1" x14ac:dyDescent="0.2">
      <c r="G46" s="3"/>
      <c r="H46" s="3"/>
      <c r="I46" s="3"/>
      <c r="J46" s="3"/>
    </row>
    <row r="47" spans="7:10" ht="12.75" customHeight="1" x14ac:dyDescent="0.2">
      <c r="G47" s="3"/>
      <c r="H47" s="3"/>
      <c r="I47" s="3"/>
      <c r="J47" s="3"/>
    </row>
    <row r="48" spans="7:10" ht="12.75" customHeight="1" x14ac:dyDescent="0.2">
      <c r="G48" s="3"/>
      <c r="H48" s="3"/>
      <c r="I48" s="3"/>
      <c r="J48" s="3"/>
    </row>
    <row r="49" spans="7:10" ht="12.75" customHeight="1" x14ac:dyDescent="0.2">
      <c r="G49" s="3"/>
      <c r="H49" s="3"/>
      <c r="I49" s="3"/>
      <c r="J49" s="3"/>
    </row>
    <row r="50" spans="7:10" ht="12.75" customHeight="1" x14ac:dyDescent="0.2">
      <c r="G50" s="3"/>
      <c r="H50" s="3"/>
      <c r="I50" s="3"/>
      <c r="J50" s="3"/>
    </row>
    <row r="51" spans="7:10" ht="12.75" customHeight="1" x14ac:dyDescent="0.2">
      <c r="G51" s="3"/>
      <c r="H51" s="3"/>
      <c r="I51" s="3"/>
      <c r="J51" s="3"/>
    </row>
    <row r="52" spans="7:10" ht="12.75" customHeight="1" x14ac:dyDescent="0.2">
      <c r="G52" s="3"/>
      <c r="H52" s="3"/>
      <c r="I52" s="3"/>
      <c r="J52" s="3"/>
    </row>
    <row r="53" spans="7:10" ht="12.75" customHeight="1" x14ac:dyDescent="0.2">
      <c r="G53" s="3"/>
      <c r="H53" s="3"/>
      <c r="I53" s="3"/>
      <c r="J53" s="3"/>
    </row>
    <row r="54" spans="7:10" ht="12.75" customHeight="1" x14ac:dyDescent="0.2">
      <c r="G54" s="3"/>
      <c r="H54" s="3"/>
      <c r="I54" s="3"/>
      <c r="J54" s="3"/>
    </row>
    <row r="55" spans="7:10" ht="12.75" customHeight="1" x14ac:dyDescent="0.2">
      <c r="G55" s="3"/>
      <c r="H55" s="3"/>
      <c r="I55" s="3"/>
      <c r="J55" s="3"/>
    </row>
    <row r="56" spans="7:10" ht="12.75" customHeight="1" x14ac:dyDescent="0.2">
      <c r="G56" s="3"/>
      <c r="H56" s="3"/>
      <c r="I56" s="3"/>
      <c r="J56" s="3"/>
    </row>
    <row r="57" spans="7:10" ht="12.75" customHeight="1" x14ac:dyDescent="0.2">
      <c r="G57" s="3"/>
      <c r="H57" s="3"/>
      <c r="I57" s="3"/>
      <c r="J57" s="3"/>
    </row>
    <row r="58" spans="7:10" ht="12.75" customHeight="1" x14ac:dyDescent="0.2">
      <c r="G58" s="3"/>
      <c r="H58" s="3"/>
      <c r="I58" s="3"/>
      <c r="J58" s="3"/>
    </row>
    <row r="59" spans="7:10" ht="12.75" customHeight="1" x14ac:dyDescent="0.2">
      <c r="G59" s="3"/>
      <c r="H59" s="3"/>
      <c r="I59" s="3"/>
      <c r="J59" s="3"/>
    </row>
    <row r="60" spans="7:10" ht="12.75" customHeight="1" x14ac:dyDescent="0.2">
      <c r="G60" s="3"/>
      <c r="H60" s="3"/>
      <c r="I60" s="3"/>
      <c r="J60" s="3"/>
    </row>
    <row r="61" spans="7:10" ht="12.75" customHeight="1" x14ac:dyDescent="0.2">
      <c r="G61" s="3"/>
      <c r="H61" s="3"/>
      <c r="I61" s="3"/>
      <c r="J61" s="3"/>
    </row>
    <row r="62" spans="7:10" ht="12.75" customHeight="1" x14ac:dyDescent="0.2">
      <c r="G62" s="3"/>
      <c r="H62" s="3"/>
      <c r="I62" s="3"/>
      <c r="J62" s="3"/>
    </row>
    <row r="63" spans="7:10" ht="12.75" customHeight="1" x14ac:dyDescent="0.2">
      <c r="G63" s="3"/>
      <c r="H63" s="3"/>
      <c r="I63" s="3"/>
      <c r="J63" s="3"/>
    </row>
    <row r="64" spans="7:10" ht="12.75" customHeight="1" x14ac:dyDescent="0.2">
      <c r="G64" s="3"/>
      <c r="H64" s="3"/>
      <c r="I64" s="3"/>
      <c r="J64" s="3"/>
    </row>
    <row r="65" spans="7:10" ht="12.75" customHeight="1" x14ac:dyDescent="0.2">
      <c r="G65" s="3"/>
      <c r="H65" s="3"/>
      <c r="I65" s="3"/>
      <c r="J65" s="3"/>
    </row>
    <row r="66" spans="7:10" ht="12.75" customHeight="1" x14ac:dyDescent="0.2">
      <c r="G66" s="3"/>
      <c r="H66" s="3"/>
      <c r="I66" s="3"/>
      <c r="J66" s="3"/>
    </row>
    <row r="67" spans="7:10" ht="12.75" customHeight="1" x14ac:dyDescent="0.2">
      <c r="G67" s="3"/>
      <c r="H67" s="3"/>
      <c r="I67" s="3"/>
      <c r="J67" s="3"/>
    </row>
    <row r="68" spans="7:10" ht="12.75" customHeight="1" x14ac:dyDescent="0.2">
      <c r="G68" s="3"/>
      <c r="H68" s="3"/>
      <c r="I68" s="3"/>
      <c r="J68" s="3"/>
    </row>
    <row r="69" spans="7:10" ht="12.75" customHeight="1" x14ac:dyDescent="0.2">
      <c r="G69" s="3"/>
      <c r="H69" s="3"/>
      <c r="I69" s="3"/>
      <c r="J69" s="3"/>
    </row>
    <row r="70" spans="7:10" ht="12.75" customHeight="1" x14ac:dyDescent="0.2">
      <c r="G70" s="3"/>
      <c r="H70" s="3"/>
      <c r="I70" s="3"/>
      <c r="J70" s="3"/>
    </row>
    <row r="71" spans="7:10" ht="12.75" customHeight="1" x14ac:dyDescent="0.2">
      <c r="G71" s="3"/>
      <c r="H71" s="3"/>
      <c r="I71" s="3"/>
      <c r="J71" s="3"/>
    </row>
    <row r="72" spans="7:10" ht="12.75" customHeight="1" x14ac:dyDescent="0.2">
      <c r="G72" s="3"/>
      <c r="H72" s="3"/>
      <c r="I72" s="3"/>
      <c r="J72" s="3"/>
    </row>
    <row r="73" spans="7:10" ht="12.75" customHeight="1" x14ac:dyDescent="0.2">
      <c r="G73" s="3"/>
      <c r="H73" s="3"/>
      <c r="I73" s="3"/>
      <c r="J73" s="3"/>
    </row>
    <row r="74" spans="7:10" ht="12.75" customHeight="1" x14ac:dyDescent="0.2">
      <c r="G74" s="3"/>
      <c r="H74" s="3"/>
      <c r="I74" s="3"/>
      <c r="J74" s="3"/>
    </row>
    <row r="75" spans="7:10" ht="12.75" customHeight="1" x14ac:dyDescent="0.2">
      <c r="G75" s="3"/>
      <c r="H75" s="3"/>
      <c r="I75" s="3"/>
      <c r="J75" s="3"/>
    </row>
    <row r="76" spans="7:10" ht="12.75" customHeight="1" x14ac:dyDescent="0.2">
      <c r="G76" s="3"/>
      <c r="H76" s="3"/>
      <c r="I76" s="3"/>
      <c r="J76" s="3"/>
    </row>
    <row r="77" spans="7:10" ht="12.75" customHeight="1" x14ac:dyDescent="0.2">
      <c r="G77" s="3"/>
      <c r="H77" s="3"/>
      <c r="I77" s="3"/>
      <c r="J77" s="3"/>
    </row>
    <row r="78" spans="7:10" ht="12.75" customHeight="1" x14ac:dyDescent="0.2">
      <c r="G78" s="3"/>
      <c r="H78" s="3"/>
      <c r="I78" s="3"/>
      <c r="J78" s="3"/>
    </row>
    <row r="79" spans="7:10" ht="12.75" customHeight="1" x14ac:dyDescent="0.2">
      <c r="G79" s="3"/>
      <c r="H79" s="3"/>
      <c r="I79" s="3"/>
      <c r="J79" s="3"/>
    </row>
    <row r="80" spans="7:10" ht="12.75" customHeight="1" x14ac:dyDescent="0.2">
      <c r="G80" s="3"/>
      <c r="H80" s="3"/>
      <c r="I80" s="3"/>
      <c r="J80" s="3"/>
    </row>
    <row r="81" spans="7:10" ht="12.75" customHeight="1" x14ac:dyDescent="0.2">
      <c r="G81" s="3"/>
      <c r="H81" s="3"/>
      <c r="I81" s="3"/>
      <c r="J81" s="3"/>
    </row>
    <row r="82" spans="7:10" ht="12.75" customHeight="1" x14ac:dyDescent="0.2">
      <c r="G82" s="3"/>
      <c r="H82" s="3"/>
      <c r="I82" s="3"/>
      <c r="J82" s="3"/>
    </row>
    <row r="83" spans="7:10" ht="12.75" customHeight="1" x14ac:dyDescent="0.2">
      <c r="G83" s="3"/>
      <c r="H83" s="3"/>
      <c r="I83" s="3"/>
      <c r="J83" s="3"/>
    </row>
    <row r="84" spans="7:10" ht="12.75" customHeight="1" x14ac:dyDescent="0.2">
      <c r="G84" s="3"/>
      <c r="H84" s="3"/>
      <c r="I84" s="3"/>
      <c r="J84" s="3"/>
    </row>
    <row r="85" spans="7:10" ht="12.75" customHeight="1" x14ac:dyDescent="0.2">
      <c r="G85" s="3"/>
      <c r="H85" s="3"/>
      <c r="I85" s="3"/>
      <c r="J85" s="3"/>
    </row>
    <row r="86" spans="7:10" ht="12.75" customHeight="1" x14ac:dyDescent="0.2">
      <c r="G86" s="3"/>
      <c r="H86" s="3"/>
      <c r="I86" s="3"/>
      <c r="J86" s="3"/>
    </row>
    <row r="87" spans="7:10" ht="12.75" customHeight="1" x14ac:dyDescent="0.2">
      <c r="G87" s="3"/>
      <c r="H87" s="3"/>
      <c r="I87" s="3"/>
      <c r="J87" s="3"/>
    </row>
    <row r="88" spans="7:10" ht="12.75" customHeight="1" x14ac:dyDescent="0.2">
      <c r="G88" s="3"/>
      <c r="H88" s="3"/>
      <c r="I88" s="3"/>
      <c r="J88" s="3"/>
    </row>
    <row r="89" spans="7:10" ht="12.75" customHeight="1" x14ac:dyDescent="0.2">
      <c r="G89" s="3"/>
      <c r="H89" s="3"/>
      <c r="I89" s="3"/>
      <c r="J89" s="3"/>
    </row>
    <row r="90" spans="7:10" ht="12.75" customHeight="1" x14ac:dyDescent="0.2">
      <c r="G90" s="3"/>
      <c r="H90" s="3"/>
      <c r="I90" s="3"/>
      <c r="J90" s="3"/>
    </row>
    <row r="91" spans="7:10" ht="12.75" customHeight="1" x14ac:dyDescent="0.2">
      <c r="G91" s="3"/>
      <c r="H91" s="3"/>
      <c r="I91" s="3"/>
      <c r="J91" s="3"/>
    </row>
    <row r="92" spans="7:10" ht="12.75" customHeight="1" x14ac:dyDescent="0.2">
      <c r="G92" s="3"/>
      <c r="H92" s="3"/>
      <c r="I92" s="3"/>
      <c r="J92" s="3"/>
    </row>
    <row r="93" spans="7:10" ht="12.75" customHeight="1" x14ac:dyDescent="0.2">
      <c r="G93" s="3"/>
      <c r="H93" s="3"/>
      <c r="I93" s="3"/>
      <c r="J93" s="3"/>
    </row>
    <row r="94" spans="7:10" ht="12.75" customHeight="1" x14ac:dyDescent="0.2">
      <c r="G94" s="3"/>
      <c r="H94" s="3"/>
      <c r="I94" s="3"/>
      <c r="J94" s="3"/>
    </row>
    <row r="95" spans="7:10" ht="12.75" customHeight="1" x14ac:dyDescent="0.2">
      <c r="G95" s="3"/>
      <c r="H95" s="3"/>
      <c r="I95" s="3"/>
      <c r="J95" s="3"/>
    </row>
    <row r="96" spans="7:10" ht="12.75" customHeight="1" x14ac:dyDescent="0.2">
      <c r="G96" s="3"/>
      <c r="H96" s="3"/>
      <c r="I96" s="3"/>
      <c r="J96" s="3"/>
    </row>
    <row r="97" spans="7:10" ht="12.75" customHeight="1" x14ac:dyDescent="0.2">
      <c r="G97" s="3"/>
      <c r="H97" s="3"/>
      <c r="I97" s="3"/>
      <c r="J97" s="3"/>
    </row>
    <row r="98" spans="7:10" ht="12.75" customHeight="1" x14ac:dyDescent="0.2">
      <c r="G98" s="3"/>
      <c r="H98" s="3"/>
      <c r="I98" s="3"/>
      <c r="J98" s="3"/>
    </row>
    <row r="99" spans="7:10" ht="12.75" customHeight="1" x14ac:dyDescent="0.2">
      <c r="G99" s="3"/>
      <c r="H99" s="3"/>
      <c r="I99" s="3"/>
      <c r="J99" s="3"/>
    </row>
    <row r="100" spans="7:10" ht="12.75" customHeight="1" x14ac:dyDescent="0.2">
      <c r="G100" s="3"/>
      <c r="H100" s="3"/>
      <c r="I100" s="3"/>
      <c r="J100" s="3"/>
    </row>
    <row r="101" spans="7:10" ht="12.75" customHeight="1" x14ac:dyDescent="0.2">
      <c r="G101" s="3"/>
      <c r="H101" s="3"/>
      <c r="I101" s="3"/>
      <c r="J101" s="3"/>
    </row>
    <row r="102" spans="7:10" ht="12.75" customHeight="1" x14ac:dyDescent="0.2">
      <c r="G102" s="3"/>
      <c r="H102" s="3"/>
      <c r="I102" s="3"/>
      <c r="J102" s="3"/>
    </row>
    <row r="103" spans="7:10" ht="12.75" customHeight="1" x14ac:dyDescent="0.2">
      <c r="G103" s="3"/>
      <c r="H103" s="3"/>
      <c r="I103" s="3"/>
      <c r="J103" s="3"/>
    </row>
    <row r="104" spans="7:10" ht="12.75" customHeight="1" x14ac:dyDescent="0.2">
      <c r="G104" s="3"/>
      <c r="H104" s="3"/>
      <c r="I104" s="3"/>
      <c r="J104" s="3"/>
    </row>
    <row r="105" spans="7:10" ht="12.75" customHeight="1" x14ac:dyDescent="0.2">
      <c r="G105" s="3"/>
      <c r="H105" s="3"/>
      <c r="I105" s="3"/>
      <c r="J105" s="3"/>
    </row>
    <row r="106" spans="7:10" ht="12.75" customHeight="1" x14ac:dyDescent="0.2">
      <c r="G106" s="3"/>
      <c r="H106" s="3"/>
      <c r="I106" s="3"/>
      <c r="J106" s="3"/>
    </row>
    <row r="107" spans="7:10" ht="12.75" customHeight="1" x14ac:dyDescent="0.2">
      <c r="G107" s="3"/>
      <c r="H107" s="3"/>
      <c r="I107" s="3"/>
      <c r="J107" s="3"/>
    </row>
    <row r="108" spans="7:10" ht="12.75" customHeight="1" x14ac:dyDescent="0.2">
      <c r="G108" s="3"/>
      <c r="H108" s="3"/>
      <c r="I108" s="3"/>
      <c r="J108" s="3"/>
    </row>
    <row r="109" spans="7:10" ht="12.75" customHeight="1" x14ac:dyDescent="0.2">
      <c r="G109" s="3"/>
      <c r="H109" s="3"/>
      <c r="I109" s="3"/>
      <c r="J109" s="3"/>
    </row>
    <row r="110" spans="7:10" ht="12.75" customHeight="1" x14ac:dyDescent="0.2">
      <c r="G110" s="3"/>
      <c r="H110" s="3"/>
      <c r="I110" s="3"/>
      <c r="J110" s="3"/>
    </row>
    <row r="111" spans="7:10" ht="12.75" customHeight="1" x14ac:dyDescent="0.2">
      <c r="G111" s="3"/>
      <c r="H111" s="3"/>
      <c r="I111" s="3"/>
      <c r="J111" s="3"/>
    </row>
    <row r="112" spans="7:10" ht="12.75" customHeight="1" x14ac:dyDescent="0.2">
      <c r="G112" s="3"/>
      <c r="H112" s="3"/>
      <c r="I112" s="3"/>
      <c r="J112" s="3"/>
    </row>
    <row r="113" spans="7:10" ht="12.75" customHeight="1" x14ac:dyDescent="0.2">
      <c r="G113" s="3"/>
      <c r="H113" s="3"/>
      <c r="I113" s="3"/>
      <c r="J113" s="3"/>
    </row>
    <row r="114" spans="7:10" ht="12.75" customHeight="1" x14ac:dyDescent="0.2">
      <c r="G114" s="3"/>
      <c r="H114" s="3"/>
      <c r="I114" s="3"/>
      <c r="J114" s="3"/>
    </row>
    <row r="115" spans="7:10" ht="12.75" customHeight="1" x14ac:dyDescent="0.2">
      <c r="G115" s="3"/>
      <c r="H115" s="3"/>
      <c r="I115" s="3"/>
      <c r="J115" s="3"/>
    </row>
    <row r="116" spans="7:10" ht="12.75" customHeight="1" x14ac:dyDescent="0.2">
      <c r="G116" s="3"/>
      <c r="H116" s="3"/>
      <c r="I116" s="3"/>
      <c r="J116" s="3"/>
    </row>
    <row r="117" spans="7:10" ht="12.75" customHeight="1" x14ac:dyDescent="0.2">
      <c r="G117" s="3"/>
      <c r="H117" s="3"/>
      <c r="I117" s="3"/>
      <c r="J117" s="3"/>
    </row>
    <row r="118" spans="7:10" ht="12.75" customHeight="1" x14ac:dyDescent="0.2">
      <c r="G118" s="3"/>
      <c r="H118" s="3"/>
      <c r="I118" s="3"/>
      <c r="J118" s="3"/>
    </row>
    <row r="119" spans="7:10" ht="12.75" customHeight="1" x14ac:dyDescent="0.2">
      <c r="G119" s="3"/>
      <c r="H119" s="3"/>
      <c r="I119" s="3"/>
      <c r="J119" s="3"/>
    </row>
    <row r="120" spans="7:10" ht="12.75" customHeight="1" x14ac:dyDescent="0.2">
      <c r="G120" s="3"/>
      <c r="H120" s="3"/>
      <c r="I120" s="3"/>
      <c r="J120" s="3"/>
    </row>
    <row r="121" spans="7:10" ht="12.75" customHeight="1" x14ac:dyDescent="0.2">
      <c r="G121" s="3"/>
      <c r="H121" s="3"/>
      <c r="I121" s="3"/>
      <c r="J121" s="3"/>
    </row>
    <row r="122" spans="7:10" ht="12.75" customHeight="1" x14ac:dyDescent="0.2">
      <c r="G122" s="3"/>
      <c r="H122" s="3"/>
      <c r="I122" s="3"/>
      <c r="J122" s="3"/>
    </row>
    <row r="123" spans="7:10" ht="12.75" customHeight="1" x14ac:dyDescent="0.2">
      <c r="G123" s="3"/>
      <c r="H123" s="3"/>
      <c r="I123" s="3"/>
      <c r="J123" s="3"/>
    </row>
    <row r="124" spans="7:10" ht="12.75" customHeight="1" x14ac:dyDescent="0.2">
      <c r="G124" s="3"/>
      <c r="H124" s="3"/>
      <c r="I124" s="3"/>
      <c r="J124" s="3"/>
    </row>
    <row r="125" spans="7:10" ht="12.75" customHeight="1" x14ac:dyDescent="0.2">
      <c r="G125" s="3"/>
      <c r="H125" s="3"/>
      <c r="I125" s="3"/>
      <c r="J125" s="3"/>
    </row>
    <row r="126" spans="7:10" ht="12.75" customHeight="1" x14ac:dyDescent="0.2">
      <c r="G126" s="3"/>
      <c r="H126" s="3"/>
      <c r="I126" s="3"/>
      <c r="J126" s="3"/>
    </row>
    <row r="127" spans="7:10" ht="12.75" customHeight="1" x14ac:dyDescent="0.2">
      <c r="G127" s="3"/>
      <c r="H127" s="3"/>
      <c r="I127" s="3"/>
      <c r="J127" s="3"/>
    </row>
    <row r="128" spans="7:10" ht="12.75" customHeight="1" x14ac:dyDescent="0.2">
      <c r="G128" s="3"/>
      <c r="H128" s="3"/>
      <c r="I128" s="3"/>
      <c r="J128" s="3"/>
    </row>
    <row r="129" spans="7:10" ht="12.75" customHeight="1" x14ac:dyDescent="0.2">
      <c r="G129" s="3"/>
      <c r="H129" s="3"/>
      <c r="I129" s="3"/>
      <c r="J129" s="3"/>
    </row>
    <row r="130" spans="7:10" ht="12.75" customHeight="1" x14ac:dyDescent="0.2">
      <c r="G130" s="3"/>
      <c r="H130" s="3"/>
      <c r="I130" s="3"/>
      <c r="J130" s="3"/>
    </row>
    <row r="131" spans="7:10" ht="12.75" customHeight="1" x14ac:dyDescent="0.2">
      <c r="G131" s="3"/>
      <c r="H131" s="3"/>
      <c r="I131" s="3"/>
      <c r="J131" s="3"/>
    </row>
    <row r="132" spans="7:10" ht="12.75" customHeight="1" x14ac:dyDescent="0.2">
      <c r="G132" s="3"/>
      <c r="H132" s="3"/>
      <c r="I132" s="3"/>
      <c r="J132" s="3"/>
    </row>
    <row r="133" spans="7:10" ht="12.75" customHeight="1" x14ac:dyDescent="0.2">
      <c r="G133" s="3"/>
      <c r="H133" s="3"/>
      <c r="I133" s="3"/>
      <c r="J133" s="3"/>
    </row>
    <row r="134" spans="7:10" ht="12.75" customHeight="1" x14ac:dyDescent="0.2">
      <c r="G134" s="3"/>
      <c r="H134" s="3"/>
      <c r="I134" s="3"/>
      <c r="J134" s="3"/>
    </row>
    <row r="135" spans="7:10" ht="12.75" customHeight="1" x14ac:dyDescent="0.2">
      <c r="G135" s="3"/>
      <c r="H135" s="3"/>
      <c r="I135" s="3"/>
      <c r="J135" s="3"/>
    </row>
    <row r="136" spans="7:10" ht="12.75" customHeight="1" x14ac:dyDescent="0.2">
      <c r="G136" s="3"/>
      <c r="H136" s="3"/>
      <c r="I136" s="3"/>
      <c r="J136" s="3"/>
    </row>
    <row r="137" spans="7:10" ht="12.75" customHeight="1" x14ac:dyDescent="0.2">
      <c r="G137" s="3"/>
      <c r="H137" s="3"/>
      <c r="I137" s="3"/>
      <c r="J137" s="3"/>
    </row>
    <row r="138" spans="7:10" ht="12.75" customHeight="1" x14ac:dyDescent="0.2">
      <c r="G138" s="3"/>
      <c r="H138" s="3"/>
      <c r="I138" s="3"/>
      <c r="J138" s="3"/>
    </row>
    <row r="139" spans="7:10" ht="12.75" customHeight="1" x14ac:dyDescent="0.2">
      <c r="G139" s="3"/>
      <c r="H139" s="3"/>
      <c r="I139" s="3"/>
      <c r="J139" s="3"/>
    </row>
    <row r="140" spans="7:10" ht="12.75" customHeight="1" x14ac:dyDescent="0.2">
      <c r="G140" s="3"/>
      <c r="H140" s="3"/>
      <c r="I140" s="3"/>
      <c r="J140" s="3"/>
    </row>
    <row r="141" spans="7:10" ht="12.75" customHeight="1" x14ac:dyDescent="0.2">
      <c r="G141" s="3"/>
      <c r="H141" s="3"/>
      <c r="I141" s="3"/>
      <c r="J141" s="3"/>
    </row>
    <row r="142" spans="7:10" ht="12.75" customHeight="1" x14ac:dyDescent="0.2">
      <c r="G142" s="3"/>
      <c r="H142" s="3"/>
      <c r="I142" s="3"/>
      <c r="J142" s="3"/>
    </row>
    <row r="143" spans="7:10" ht="12.75" customHeight="1" x14ac:dyDescent="0.2">
      <c r="G143" s="3"/>
      <c r="H143" s="3"/>
      <c r="I143" s="3"/>
      <c r="J143" s="3"/>
    </row>
    <row r="144" spans="7:10" ht="12.75" customHeight="1" x14ac:dyDescent="0.2">
      <c r="G144" s="3"/>
      <c r="H144" s="3"/>
      <c r="I144" s="3"/>
      <c r="J144" s="3"/>
    </row>
    <row r="145" spans="7:10" ht="12.75" customHeight="1" x14ac:dyDescent="0.2">
      <c r="G145" s="3"/>
      <c r="H145" s="3"/>
      <c r="I145" s="3"/>
      <c r="J145" s="3"/>
    </row>
    <row r="146" spans="7:10" ht="12.75" customHeight="1" x14ac:dyDescent="0.2">
      <c r="G146" s="3"/>
      <c r="H146" s="3"/>
      <c r="I146" s="3"/>
      <c r="J146" s="3"/>
    </row>
    <row r="147" spans="7:10" ht="12.75" customHeight="1" x14ac:dyDescent="0.2">
      <c r="G147" s="3"/>
      <c r="H147" s="3"/>
      <c r="I147" s="3"/>
      <c r="J147" s="3"/>
    </row>
    <row r="148" spans="7:10" ht="12.75" customHeight="1" x14ac:dyDescent="0.2">
      <c r="G148" s="3"/>
      <c r="H148" s="3"/>
      <c r="I148" s="3"/>
      <c r="J148" s="3"/>
    </row>
    <row r="149" spans="7:10" ht="12.75" customHeight="1" x14ac:dyDescent="0.2">
      <c r="G149" s="3"/>
      <c r="H149" s="3"/>
      <c r="I149" s="3"/>
      <c r="J149" s="3"/>
    </row>
    <row r="150" spans="7:10" ht="12.75" customHeight="1" x14ac:dyDescent="0.2">
      <c r="G150" s="3"/>
      <c r="H150" s="3"/>
      <c r="I150" s="3"/>
      <c r="J150" s="3"/>
    </row>
    <row r="151" spans="7:10" ht="12.75" customHeight="1" x14ac:dyDescent="0.2">
      <c r="G151" s="3"/>
      <c r="H151" s="3"/>
      <c r="I151" s="3"/>
      <c r="J151" s="3"/>
    </row>
    <row r="152" spans="7:10" ht="12.75" customHeight="1" x14ac:dyDescent="0.2">
      <c r="G152" s="3"/>
      <c r="H152" s="3"/>
      <c r="I152" s="3"/>
      <c r="J152" s="3"/>
    </row>
    <row r="153" spans="7:10" ht="12.75" customHeight="1" x14ac:dyDescent="0.2">
      <c r="G153" s="3"/>
      <c r="H153" s="3"/>
      <c r="I153" s="3"/>
      <c r="J153" s="3"/>
    </row>
    <row r="154" spans="7:10" ht="12.75" customHeight="1" x14ac:dyDescent="0.2">
      <c r="G154" s="3"/>
      <c r="H154" s="3"/>
      <c r="I154" s="3"/>
      <c r="J154" s="3"/>
    </row>
    <row r="155" spans="7:10" ht="12.75" customHeight="1" x14ac:dyDescent="0.2">
      <c r="G155" s="3"/>
      <c r="H155" s="3"/>
      <c r="I155" s="3"/>
      <c r="J155" s="3"/>
    </row>
    <row r="156" spans="7:10" ht="12.75" customHeight="1" x14ac:dyDescent="0.2">
      <c r="G156" s="3"/>
      <c r="H156" s="3"/>
      <c r="I156" s="3"/>
      <c r="J156" s="3"/>
    </row>
    <row r="157" spans="7:10" ht="12.75" customHeight="1" x14ac:dyDescent="0.2">
      <c r="G157" s="3"/>
      <c r="H157" s="3"/>
      <c r="I157" s="3"/>
      <c r="J157" s="3"/>
    </row>
    <row r="158" spans="7:10" ht="12.75" customHeight="1" x14ac:dyDescent="0.2">
      <c r="G158" s="3"/>
      <c r="H158" s="3"/>
      <c r="I158" s="3"/>
      <c r="J158" s="3"/>
    </row>
    <row r="159" spans="7:10" ht="12.75" customHeight="1" x14ac:dyDescent="0.2">
      <c r="G159" s="3"/>
      <c r="H159" s="3"/>
      <c r="I159" s="3"/>
      <c r="J159" s="3"/>
    </row>
    <row r="160" spans="7:10" ht="12.75" customHeight="1" x14ac:dyDescent="0.2">
      <c r="G160" s="3"/>
      <c r="H160" s="3"/>
      <c r="I160" s="3"/>
      <c r="J160" s="3"/>
    </row>
    <row r="161" spans="7:10" ht="12.75" customHeight="1" x14ac:dyDescent="0.2">
      <c r="G161" s="3"/>
      <c r="H161" s="3"/>
      <c r="I161" s="3"/>
      <c r="J161" s="3"/>
    </row>
    <row r="162" spans="7:10" ht="12.75" customHeight="1" x14ac:dyDescent="0.2">
      <c r="G162" s="3"/>
      <c r="H162" s="3"/>
      <c r="I162" s="3"/>
      <c r="J162" s="3"/>
    </row>
    <row r="163" spans="7:10" ht="12.75" customHeight="1" x14ac:dyDescent="0.2">
      <c r="G163" s="3"/>
      <c r="H163" s="3"/>
      <c r="I163" s="3"/>
      <c r="J163" s="3"/>
    </row>
    <row r="164" spans="7:10" ht="12.75" customHeight="1" x14ac:dyDescent="0.2">
      <c r="G164" s="3"/>
      <c r="H164" s="3"/>
      <c r="I164" s="3"/>
      <c r="J164" s="3"/>
    </row>
    <row r="165" spans="7:10" ht="12.75" customHeight="1" x14ac:dyDescent="0.2">
      <c r="G165" s="3"/>
      <c r="H165" s="3"/>
      <c r="I165" s="3"/>
      <c r="J165" s="3"/>
    </row>
    <row r="166" spans="7:10" ht="12.75" customHeight="1" x14ac:dyDescent="0.2">
      <c r="G166" s="3"/>
      <c r="H166" s="3"/>
      <c r="I166" s="3"/>
      <c r="J166" s="3"/>
    </row>
    <row r="167" spans="7:10" ht="12.75" customHeight="1" x14ac:dyDescent="0.2">
      <c r="G167" s="3"/>
      <c r="H167" s="3"/>
      <c r="I167" s="3"/>
      <c r="J167" s="3"/>
    </row>
    <row r="168" spans="7:10" ht="12.75" customHeight="1" x14ac:dyDescent="0.2">
      <c r="G168" s="3"/>
      <c r="H168" s="3"/>
      <c r="I168" s="3"/>
      <c r="J168" s="3"/>
    </row>
    <row r="169" spans="7:10" ht="12.75" customHeight="1" x14ac:dyDescent="0.2">
      <c r="G169" s="3"/>
      <c r="H169" s="3"/>
      <c r="I169" s="3"/>
      <c r="J169" s="3"/>
    </row>
    <row r="170" spans="7:10" ht="12.75" customHeight="1" x14ac:dyDescent="0.2">
      <c r="G170" s="3"/>
      <c r="H170" s="3"/>
      <c r="I170" s="3"/>
      <c r="J170" s="3"/>
    </row>
    <row r="171" spans="7:10" ht="12.75" customHeight="1" x14ac:dyDescent="0.2">
      <c r="G171" s="3"/>
      <c r="H171" s="3"/>
      <c r="I171" s="3"/>
      <c r="J171" s="3"/>
    </row>
    <row r="172" spans="7:10" ht="12.75" customHeight="1" x14ac:dyDescent="0.2">
      <c r="G172" s="3"/>
      <c r="H172" s="3"/>
      <c r="I172" s="3"/>
      <c r="J172" s="3"/>
    </row>
    <row r="173" spans="7:10" ht="12.75" customHeight="1" x14ac:dyDescent="0.2">
      <c r="G173" s="3"/>
      <c r="H173" s="3"/>
      <c r="I173" s="3"/>
      <c r="J173" s="3"/>
    </row>
    <row r="174" spans="7:10" ht="12.75" customHeight="1" x14ac:dyDescent="0.2">
      <c r="G174" s="3"/>
      <c r="H174" s="3"/>
      <c r="I174" s="3"/>
      <c r="J174" s="3"/>
    </row>
    <row r="175" spans="7:10" ht="12.75" customHeight="1" x14ac:dyDescent="0.2">
      <c r="G175" s="3"/>
      <c r="H175" s="3"/>
      <c r="I175" s="3"/>
      <c r="J175" s="3"/>
    </row>
    <row r="176" spans="7:10" ht="12.75" customHeight="1" x14ac:dyDescent="0.2">
      <c r="G176" s="3"/>
      <c r="H176" s="3"/>
      <c r="I176" s="3"/>
      <c r="J176" s="3"/>
    </row>
    <row r="177" spans="7:10" ht="12.75" customHeight="1" x14ac:dyDescent="0.2">
      <c r="G177" s="3"/>
      <c r="H177" s="3"/>
      <c r="I177" s="3"/>
      <c r="J177" s="3"/>
    </row>
    <row r="178" spans="7:10" ht="12.75" customHeight="1" x14ac:dyDescent="0.2">
      <c r="G178" s="3"/>
      <c r="H178" s="3"/>
      <c r="I178" s="3"/>
      <c r="J178" s="3"/>
    </row>
    <row r="179" spans="7:10" ht="12.75" customHeight="1" x14ac:dyDescent="0.2">
      <c r="G179" s="3"/>
      <c r="H179" s="3"/>
      <c r="I179" s="3"/>
      <c r="J179" s="3"/>
    </row>
    <row r="180" spans="7:10" ht="12.75" customHeight="1" x14ac:dyDescent="0.2">
      <c r="G180" s="3"/>
      <c r="H180" s="3"/>
      <c r="I180" s="3"/>
      <c r="J180" s="3"/>
    </row>
    <row r="181" spans="7:10" ht="12.75" customHeight="1" x14ac:dyDescent="0.2">
      <c r="G181" s="3"/>
      <c r="H181" s="3"/>
      <c r="I181" s="3"/>
      <c r="J181" s="3"/>
    </row>
    <row r="182" spans="7:10" ht="12.75" customHeight="1" x14ac:dyDescent="0.2">
      <c r="G182" s="3"/>
      <c r="H182" s="3"/>
      <c r="I182" s="3"/>
      <c r="J182" s="3"/>
    </row>
    <row r="183" spans="7:10" ht="12.75" customHeight="1" x14ac:dyDescent="0.2">
      <c r="G183" s="3"/>
      <c r="H183" s="3"/>
      <c r="I183" s="3"/>
      <c r="J183" s="3"/>
    </row>
    <row r="184" spans="7:10" ht="12.75" customHeight="1" x14ac:dyDescent="0.2">
      <c r="G184" s="3"/>
      <c r="H184" s="3"/>
      <c r="I184" s="3"/>
      <c r="J184" s="3"/>
    </row>
    <row r="185" spans="7:10" ht="12.75" customHeight="1" x14ac:dyDescent="0.2">
      <c r="G185" s="3"/>
      <c r="H185" s="3"/>
      <c r="I185" s="3"/>
      <c r="J185" s="3"/>
    </row>
    <row r="186" spans="7:10" ht="12.75" customHeight="1" x14ac:dyDescent="0.2">
      <c r="G186" s="3"/>
      <c r="H186" s="3"/>
      <c r="I186" s="3"/>
      <c r="J186" s="3"/>
    </row>
    <row r="187" spans="7:10" ht="12.75" customHeight="1" x14ac:dyDescent="0.2">
      <c r="G187" s="3"/>
      <c r="H187" s="3"/>
      <c r="I187" s="3"/>
      <c r="J187" s="3"/>
    </row>
    <row r="188" spans="7:10" ht="12.75" customHeight="1" x14ac:dyDescent="0.2">
      <c r="G188" s="3"/>
      <c r="H188" s="3"/>
      <c r="I188" s="3"/>
      <c r="J188" s="3"/>
    </row>
    <row r="189" spans="7:10" ht="12.75" customHeight="1" x14ac:dyDescent="0.2">
      <c r="G189" s="3"/>
      <c r="H189" s="3"/>
      <c r="I189" s="3"/>
      <c r="J189" s="3"/>
    </row>
    <row r="190" spans="7:10" ht="12.75" customHeight="1" x14ac:dyDescent="0.2">
      <c r="G190" s="3"/>
      <c r="H190" s="3"/>
      <c r="I190" s="3"/>
      <c r="J190" s="3"/>
    </row>
    <row r="191" spans="7:10" ht="12.75" customHeight="1" x14ac:dyDescent="0.2">
      <c r="G191" s="3"/>
      <c r="H191" s="3"/>
      <c r="I191" s="3"/>
      <c r="J191" s="3"/>
    </row>
    <row r="192" spans="7:10" ht="12.75" customHeight="1" x14ac:dyDescent="0.2">
      <c r="G192" s="3"/>
      <c r="H192" s="3"/>
      <c r="I192" s="3"/>
      <c r="J192" s="3"/>
    </row>
    <row r="193" spans="7:10" ht="12.75" customHeight="1" x14ac:dyDescent="0.2">
      <c r="G193" s="3"/>
      <c r="H193" s="3"/>
      <c r="I193" s="3"/>
      <c r="J193" s="3"/>
    </row>
    <row r="194" spans="7:10" ht="12.75" customHeight="1" x14ac:dyDescent="0.2">
      <c r="G194" s="3"/>
      <c r="H194" s="3"/>
      <c r="I194" s="3"/>
      <c r="J194" s="3"/>
    </row>
    <row r="195" spans="7:10" ht="12.75" customHeight="1" x14ac:dyDescent="0.2">
      <c r="G195" s="3"/>
      <c r="H195" s="3"/>
      <c r="I195" s="3"/>
      <c r="J195" s="3"/>
    </row>
    <row r="196" spans="7:10" ht="12.75" customHeight="1" x14ac:dyDescent="0.2">
      <c r="G196" s="3"/>
      <c r="H196" s="3"/>
      <c r="I196" s="3"/>
      <c r="J196" s="3"/>
    </row>
    <row r="197" spans="7:10" ht="12.75" customHeight="1" x14ac:dyDescent="0.2">
      <c r="G197" s="3"/>
      <c r="H197" s="3"/>
      <c r="I197" s="3"/>
      <c r="J197" s="3"/>
    </row>
    <row r="198" spans="7:10" ht="12.75" customHeight="1" x14ac:dyDescent="0.2">
      <c r="G198" s="3"/>
      <c r="H198" s="3"/>
      <c r="I198" s="3"/>
      <c r="J198" s="3"/>
    </row>
    <row r="199" spans="7:10" ht="12.75" customHeight="1" x14ac:dyDescent="0.2">
      <c r="G199" s="3"/>
      <c r="H199" s="3"/>
      <c r="I199" s="3"/>
      <c r="J199" s="3"/>
    </row>
    <row r="200" spans="7:10" ht="12.75" customHeight="1" x14ac:dyDescent="0.2">
      <c r="G200" s="3"/>
      <c r="H200" s="3"/>
      <c r="I200" s="3"/>
      <c r="J200" s="3"/>
    </row>
    <row r="201" spans="7:10" ht="12.75" customHeight="1" x14ac:dyDescent="0.2">
      <c r="G201" s="3"/>
      <c r="H201" s="3"/>
      <c r="I201" s="3"/>
      <c r="J201" s="3"/>
    </row>
    <row r="202" spans="7:10" ht="12.75" customHeight="1" x14ac:dyDescent="0.2">
      <c r="G202" s="3"/>
      <c r="H202" s="3"/>
      <c r="I202" s="3"/>
      <c r="J202" s="3"/>
    </row>
    <row r="203" spans="7:10" ht="12.75" customHeight="1" x14ac:dyDescent="0.2">
      <c r="G203" s="3"/>
      <c r="H203" s="3"/>
      <c r="I203" s="3"/>
      <c r="J203" s="3"/>
    </row>
    <row r="204" spans="7:10" ht="12.75" customHeight="1" x14ac:dyDescent="0.2">
      <c r="G204" s="3"/>
      <c r="H204" s="3"/>
      <c r="I204" s="3"/>
      <c r="J204" s="3"/>
    </row>
    <row r="205" spans="7:10" ht="12.75" customHeight="1" x14ac:dyDescent="0.2">
      <c r="G205" s="3"/>
      <c r="H205" s="3"/>
      <c r="I205" s="3"/>
      <c r="J205" s="3"/>
    </row>
    <row r="206" spans="7:10" ht="12.75" customHeight="1" x14ac:dyDescent="0.2">
      <c r="G206" s="3"/>
      <c r="H206" s="3"/>
      <c r="I206" s="3"/>
      <c r="J206" s="3"/>
    </row>
    <row r="207" spans="7:10" ht="12.75" customHeight="1" x14ac:dyDescent="0.2">
      <c r="G207" s="3"/>
      <c r="H207" s="3"/>
      <c r="I207" s="3"/>
      <c r="J207" s="3"/>
    </row>
    <row r="208" spans="7:10" ht="12.75" customHeight="1" x14ac:dyDescent="0.2">
      <c r="G208" s="3"/>
      <c r="H208" s="3"/>
      <c r="I208" s="3"/>
      <c r="J208" s="3"/>
    </row>
    <row r="209" spans="7:10" ht="12.75" customHeight="1" x14ac:dyDescent="0.2">
      <c r="G209" s="3"/>
      <c r="H209" s="3"/>
      <c r="I209" s="3"/>
      <c r="J209" s="3"/>
    </row>
    <row r="210" spans="7:10" ht="12.75" customHeight="1" x14ac:dyDescent="0.2">
      <c r="G210" s="3"/>
      <c r="H210" s="3"/>
      <c r="I210" s="3"/>
      <c r="J210" s="3"/>
    </row>
    <row r="211" spans="7:10" ht="12.75" customHeight="1" x14ac:dyDescent="0.2">
      <c r="G211" s="3"/>
      <c r="H211" s="3"/>
      <c r="I211" s="3"/>
      <c r="J211" s="3"/>
    </row>
    <row r="212" spans="7:10" ht="12.75" customHeight="1" x14ac:dyDescent="0.2">
      <c r="G212" s="3"/>
      <c r="H212" s="3"/>
      <c r="I212" s="3"/>
      <c r="J212" s="3"/>
    </row>
    <row r="213" spans="7:10" ht="12.75" customHeight="1" x14ac:dyDescent="0.2">
      <c r="G213" s="3"/>
      <c r="H213" s="3"/>
      <c r="I213" s="3"/>
      <c r="J213" s="3"/>
    </row>
    <row r="214" spans="7:10" ht="12.75" customHeight="1" x14ac:dyDescent="0.2">
      <c r="G214" s="3"/>
      <c r="H214" s="3"/>
      <c r="I214" s="3"/>
      <c r="J214" s="3"/>
    </row>
    <row r="215" spans="7:10" ht="12.75" customHeight="1" x14ac:dyDescent="0.2">
      <c r="G215" s="3"/>
      <c r="H215" s="3"/>
      <c r="I215" s="3"/>
      <c r="J215" s="3"/>
    </row>
    <row r="216" spans="7:10" ht="12.75" customHeight="1" x14ac:dyDescent="0.2">
      <c r="G216" s="3"/>
      <c r="H216" s="3"/>
      <c r="I216" s="3"/>
      <c r="J216" s="3"/>
    </row>
    <row r="217" spans="7:10" ht="12.75" customHeight="1" x14ac:dyDescent="0.2">
      <c r="G217" s="3"/>
      <c r="H217" s="3"/>
      <c r="I217" s="3"/>
      <c r="J217" s="3"/>
    </row>
    <row r="218" spans="7:10" ht="12.75" customHeight="1" x14ac:dyDescent="0.2">
      <c r="G218" s="3"/>
      <c r="H218" s="3"/>
      <c r="I218" s="3"/>
      <c r="J218" s="3"/>
    </row>
    <row r="219" spans="7:10" ht="12.75" customHeight="1" x14ac:dyDescent="0.2">
      <c r="G219" s="3"/>
      <c r="H219" s="3"/>
      <c r="I219" s="3"/>
      <c r="J219" s="3"/>
    </row>
    <row r="220" spans="7:10" ht="12.75" customHeight="1" x14ac:dyDescent="0.2">
      <c r="G220" s="3"/>
      <c r="H220" s="3"/>
      <c r="I220" s="3"/>
      <c r="J220" s="3"/>
    </row>
    <row r="221" spans="7:10" ht="12.75" customHeight="1" x14ac:dyDescent="0.2">
      <c r="G221" s="3"/>
      <c r="H221" s="3"/>
      <c r="I221" s="3"/>
      <c r="J221" s="3"/>
    </row>
    <row r="222" spans="7:10" ht="12.75" customHeight="1" x14ac:dyDescent="0.2">
      <c r="G222" s="3"/>
      <c r="H222" s="3"/>
      <c r="I222" s="3"/>
      <c r="J222" s="3"/>
    </row>
    <row r="223" spans="7:10" ht="12.75" customHeight="1" x14ac:dyDescent="0.2">
      <c r="G223" s="3"/>
      <c r="H223" s="3"/>
      <c r="I223" s="3"/>
      <c r="J223" s="3"/>
    </row>
    <row r="224" spans="7:10" ht="12.75" customHeight="1" x14ac:dyDescent="0.2">
      <c r="G224" s="3"/>
      <c r="H224" s="3"/>
      <c r="I224" s="3"/>
      <c r="J224" s="3"/>
    </row>
    <row r="225" spans="7:10" ht="12.75" customHeight="1" x14ac:dyDescent="0.2">
      <c r="G225" s="3"/>
      <c r="H225" s="3"/>
      <c r="I225" s="3"/>
      <c r="J225" s="3"/>
    </row>
    <row r="226" spans="7:10" ht="12.75" customHeight="1" x14ac:dyDescent="0.2">
      <c r="G226" s="3"/>
      <c r="H226" s="3"/>
      <c r="I226" s="3"/>
      <c r="J226" s="3"/>
    </row>
    <row r="227" spans="7:10" ht="12.75" customHeight="1" x14ac:dyDescent="0.2">
      <c r="G227" s="3"/>
      <c r="H227" s="3"/>
      <c r="I227" s="3"/>
      <c r="J227" s="3"/>
    </row>
    <row r="228" spans="7:10" ht="12.75" customHeight="1" x14ac:dyDescent="0.2">
      <c r="G228" s="3"/>
      <c r="H228" s="3"/>
      <c r="I228" s="3"/>
      <c r="J228" s="3"/>
    </row>
    <row r="229" spans="7:10" ht="12.75" customHeight="1" x14ac:dyDescent="0.2">
      <c r="G229" s="3"/>
      <c r="H229" s="3"/>
      <c r="I229" s="3"/>
      <c r="J229" s="3"/>
    </row>
    <row r="230" spans="7:10" ht="12.75" customHeight="1" x14ac:dyDescent="0.2">
      <c r="G230" s="3"/>
      <c r="H230" s="3"/>
      <c r="I230" s="3"/>
      <c r="J230" s="3"/>
    </row>
    <row r="231" spans="7:10" ht="12.75" customHeight="1" x14ac:dyDescent="0.2">
      <c r="G231" s="3"/>
      <c r="H231" s="3"/>
      <c r="I231" s="3"/>
      <c r="J231" s="3"/>
    </row>
    <row r="232" spans="7:10" ht="12.75" customHeight="1" x14ac:dyDescent="0.2">
      <c r="G232" s="3"/>
      <c r="H232" s="3"/>
      <c r="I232" s="3"/>
      <c r="J232" s="3"/>
    </row>
    <row r="233" spans="7:10" ht="12.75" customHeight="1" x14ac:dyDescent="0.2">
      <c r="G233" s="3"/>
      <c r="H233" s="3"/>
      <c r="I233" s="3"/>
      <c r="J233" s="3"/>
    </row>
    <row r="234" spans="7:10" ht="12.75" customHeight="1" x14ac:dyDescent="0.2">
      <c r="G234" s="3"/>
      <c r="H234" s="3"/>
      <c r="I234" s="3"/>
      <c r="J234" s="3"/>
    </row>
    <row r="235" spans="7:10" ht="12.75" customHeight="1" x14ac:dyDescent="0.2">
      <c r="G235" s="3"/>
      <c r="H235" s="3"/>
      <c r="I235" s="3"/>
      <c r="J235" s="3"/>
    </row>
    <row r="236" spans="7:10" ht="12.75" customHeight="1" x14ac:dyDescent="0.2">
      <c r="G236" s="3"/>
      <c r="H236" s="3"/>
      <c r="I236" s="3"/>
      <c r="J236" s="3"/>
    </row>
    <row r="237" spans="7:10" ht="12.75" customHeight="1" x14ac:dyDescent="0.2">
      <c r="G237" s="3"/>
      <c r="H237" s="3"/>
      <c r="I237" s="3"/>
      <c r="J237" s="3"/>
    </row>
    <row r="238" spans="7:10" ht="12.75" customHeight="1" x14ac:dyDescent="0.2">
      <c r="G238" s="3"/>
      <c r="H238" s="3"/>
      <c r="I238" s="3"/>
      <c r="J238" s="3"/>
    </row>
    <row r="239" spans="7:10" ht="12.75" customHeight="1" x14ac:dyDescent="0.2">
      <c r="G239" s="3"/>
      <c r="H239" s="3"/>
      <c r="I239" s="3"/>
      <c r="J239" s="3"/>
    </row>
    <row r="240" spans="7:10" ht="12.75" customHeight="1" x14ac:dyDescent="0.2">
      <c r="G240" s="3"/>
      <c r="H240" s="3"/>
      <c r="I240" s="3"/>
      <c r="J240" s="3"/>
    </row>
    <row r="241" spans="7:10" ht="12.75" customHeight="1" x14ac:dyDescent="0.2">
      <c r="G241" s="3"/>
      <c r="H241" s="3"/>
      <c r="I241" s="3"/>
      <c r="J241" s="3"/>
    </row>
    <row r="242" spans="7:10" ht="12.75" customHeight="1" x14ac:dyDescent="0.2">
      <c r="G242" s="3"/>
      <c r="H242" s="3"/>
      <c r="I242" s="3"/>
      <c r="J242" s="3"/>
    </row>
    <row r="243" spans="7:10" ht="12.75" customHeight="1" x14ac:dyDescent="0.2">
      <c r="G243" s="3"/>
      <c r="H243" s="3"/>
      <c r="I243" s="3"/>
      <c r="J243" s="3"/>
    </row>
    <row r="244" spans="7:10" ht="12.75" customHeight="1" x14ac:dyDescent="0.2">
      <c r="G244" s="3"/>
      <c r="H244" s="3"/>
      <c r="I244" s="3"/>
      <c r="J244" s="3"/>
    </row>
    <row r="245" spans="7:10" ht="12.75" customHeight="1" x14ac:dyDescent="0.2">
      <c r="G245" s="3"/>
      <c r="H245" s="3"/>
      <c r="I245" s="3"/>
      <c r="J245" s="3"/>
    </row>
    <row r="246" spans="7:10" ht="12.75" customHeight="1" x14ac:dyDescent="0.2">
      <c r="G246" s="3"/>
      <c r="H246" s="3"/>
      <c r="I246" s="3"/>
      <c r="J246" s="3"/>
    </row>
    <row r="247" spans="7:10" ht="12.75" customHeight="1" x14ac:dyDescent="0.2">
      <c r="G247" s="3"/>
      <c r="H247" s="3"/>
      <c r="I247" s="3"/>
      <c r="J247" s="3"/>
    </row>
    <row r="248" spans="7:10" ht="12.75" customHeight="1" x14ac:dyDescent="0.2">
      <c r="G248" s="3"/>
      <c r="H248" s="3"/>
      <c r="I248" s="3"/>
      <c r="J248" s="3"/>
    </row>
    <row r="249" spans="7:10" ht="12.75" customHeight="1" x14ac:dyDescent="0.2">
      <c r="G249" s="3"/>
      <c r="H249" s="3"/>
      <c r="I249" s="3"/>
      <c r="J249" s="3"/>
    </row>
    <row r="250" spans="7:10" ht="12.75" customHeight="1" x14ac:dyDescent="0.2">
      <c r="G250" s="3"/>
      <c r="H250" s="3"/>
      <c r="I250" s="3"/>
      <c r="J250" s="3"/>
    </row>
    <row r="251" spans="7:10" ht="12.75" customHeight="1" x14ac:dyDescent="0.2">
      <c r="G251" s="3"/>
      <c r="H251" s="3"/>
      <c r="I251" s="3"/>
      <c r="J251" s="3"/>
    </row>
    <row r="252" spans="7:10" ht="12.75" customHeight="1" x14ac:dyDescent="0.2">
      <c r="G252" s="3"/>
      <c r="H252" s="3"/>
      <c r="I252" s="3"/>
      <c r="J252" s="3"/>
    </row>
    <row r="253" spans="7:10" ht="12.75" customHeight="1" x14ac:dyDescent="0.2">
      <c r="G253" s="3"/>
      <c r="H253" s="3"/>
      <c r="I253" s="3"/>
      <c r="J253" s="3"/>
    </row>
    <row r="254" spans="7:10" ht="12.75" customHeight="1" x14ac:dyDescent="0.2">
      <c r="G254" s="3"/>
      <c r="H254" s="3"/>
      <c r="I254" s="3"/>
      <c r="J254" s="3"/>
    </row>
    <row r="255" spans="7:10" ht="12.75" customHeight="1" x14ac:dyDescent="0.2">
      <c r="G255" s="3"/>
      <c r="H255" s="3"/>
      <c r="I255" s="3"/>
      <c r="J255" s="3"/>
    </row>
    <row r="256" spans="7:10" ht="12.75" customHeight="1" x14ac:dyDescent="0.2">
      <c r="G256" s="3"/>
      <c r="H256" s="3"/>
      <c r="I256" s="3"/>
      <c r="J256" s="3"/>
    </row>
    <row r="257" spans="7:10" ht="12.75" customHeight="1" x14ac:dyDescent="0.2">
      <c r="G257" s="3"/>
      <c r="H257" s="3"/>
      <c r="I257" s="3"/>
      <c r="J257" s="3"/>
    </row>
    <row r="258" spans="7:10" ht="12.75" customHeight="1" x14ac:dyDescent="0.2">
      <c r="G258" s="3"/>
      <c r="H258" s="3"/>
      <c r="I258" s="3"/>
      <c r="J258" s="3"/>
    </row>
    <row r="259" spans="7:10" ht="12.75" customHeight="1" x14ac:dyDescent="0.2">
      <c r="G259" s="3"/>
      <c r="H259" s="3"/>
      <c r="I259" s="3"/>
      <c r="J259" s="3"/>
    </row>
    <row r="260" spans="7:10" ht="12.75" customHeight="1" x14ac:dyDescent="0.2">
      <c r="G260" s="3"/>
      <c r="H260" s="3"/>
      <c r="I260" s="3"/>
      <c r="J260" s="3"/>
    </row>
    <row r="261" spans="7:10" ht="12.75" customHeight="1" x14ac:dyDescent="0.2">
      <c r="G261" s="3"/>
      <c r="H261" s="3"/>
      <c r="I261" s="3"/>
      <c r="J261" s="3"/>
    </row>
    <row r="262" spans="7:10" ht="12.75" customHeight="1" x14ac:dyDescent="0.2">
      <c r="G262" s="3"/>
      <c r="H262" s="3"/>
      <c r="I262" s="3"/>
      <c r="J262" s="3"/>
    </row>
    <row r="263" spans="7:10" ht="12.75" customHeight="1" x14ac:dyDescent="0.2">
      <c r="G263" s="3"/>
      <c r="H263" s="3"/>
      <c r="I263" s="3"/>
      <c r="J263" s="3"/>
    </row>
    <row r="264" spans="7:10" ht="12.75" customHeight="1" x14ac:dyDescent="0.2">
      <c r="G264" s="3"/>
      <c r="H264" s="3"/>
      <c r="I264" s="3"/>
      <c r="J264" s="3"/>
    </row>
    <row r="265" spans="7:10" ht="12.75" customHeight="1" x14ac:dyDescent="0.2">
      <c r="G265" s="3"/>
      <c r="H265" s="3"/>
      <c r="I265" s="3"/>
      <c r="J265" s="3"/>
    </row>
    <row r="266" spans="7:10" ht="12.75" customHeight="1" x14ac:dyDescent="0.2">
      <c r="G266" s="3"/>
      <c r="H266" s="3"/>
      <c r="I266" s="3"/>
      <c r="J266" s="3"/>
    </row>
    <row r="267" spans="7:10" ht="12.75" customHeight="1" x14ac:dyDescent="0.2">
      <c r="G267" s="3"/>
      <c r="H267" s="3"/>
      <c r="I267" s="3"/>
      <c r="J267" s="3"/>
    </row>
    <row r="268" spans="7:10" ht="12.75" customHeight="1" x14ac:dyDescent="0.2">
      <c r="G268" s="3"/>
      <c r="H268" s="3"/>
      <c r="I268" s="3"/>
      <c r="J268" s="3"/>
    </row>
    <row r="269" spans="7:10" ht="12.75" customHeight="1" x14ac:dyDescent="0.2">
      <c r="G269" s="3"/>
      <c r="H269" s="3"/>
      <c r="I269" s="3"/>
      <c r="J269" s="3"/>
    </row>
    <row r="270" spans="7:10" ht="12.75" customHeight="1" x14ac:dyDescent="0.2">
      <c r="G270" s="3"/>
      <c r="H270" s="3"/>
      <c r="I270" s="3"/>
      <c r="J270" s="3"/>
    </row>
    <row r="271" spans="7:10" ht="12.75" customHeight="1" x14ac:dyDescent="0.2">
      <c r="G271" s="3"/>
      <c r="H271" s="3"/>
      <c r="I271" s="3"/>
      <c r="J271" s="3"/>
    </row>
    <row r="272" spans="7:10" ht="12.75" customHeight="1" x14ac:dyDescent="0.2">
      <c r="G272" s="3"/>
      <c r="H272" s="3"/>
      <c r="I272" s="3"/>
      <c r="J272" s="3"/>
    </row>
    <row r="273" spans="7:10" ht="12.75" customHeight="1" x14ac:dyDescent="0.2">
      <c r="G273" s="3"/>
      <c r="H273" s="3"/>
      <c r="I273" s="3"/>
      <c r="J273" s="3"/>
    </row>
    <row r="274" spans="7:10" ht="12.75" customHeight="1" x14ac:dyDescent="0.2">
      <c r="G274" s="3"/>
      <c r="H274" s="3"/>
      <c r="I274" s="3"/>
      <c r="J274" s="3"/>
    </row>
    <row r="275" spans="7:10" ht="12.75" customHeight="1" x14ac:dyDescent="0.2">
      <c r="G275" s="3"/>
      <c r="H275" s="3"/>
      <c r="I275" s="3"/>
      <c r="J275" s="3"/>
    </row>
    <row r="276" spans="7:10" ht="12.75" customHeight="1" x14ac:dyDescent="0.2">
      <c r="G276" s="3"/>
      <c r="H276" s="3"/>
      <c r="I276" s="3"/>
      <c r="J276" s="3"/>
    </row>
    <row r="277" spans="7:10" ht="12.75" customHeight="1" x14ac:dyDescent="0.2">
      <c r="G277" s="3"/>
      <c r="H277" s="3"/>
      <c r="I277" s="3"/>
      <c r="J277" s="3"/>
    </row>
    <row r="278" spans="7:10" ht="12.75" customHeight="1" x14ac:dyDescent="0.2">
      <c r="G278" s="3"/>
      <c r="H278" s="3"/>
      <c r="I278" s="3"/>
      <c r="J278" s="3"/>
    </row>
    <row r="279" spans="7:10" ht="12.75" customHeight="1" x14ac:dyDescent="0.2">
      <c r="G279" s="3"/>
      <c r="H279" s="3"/>
      <c r="I279" s="3"/>
      <c r="J279" s="3"/>
    </row>
    <row r="280" spans="7:10" ht="12.75" customHeight="1" x14ac:dyDescent="0.2">
      <c r="G280" s="3"/>
      <c r="H280" s="3"/>
      <c r="I280" s="3"/>
      <c r="J280" s="3"/>
    </row>
    <row r="281" spans="7:10" ht="12.75" customHeight="1" x14ac:dyDescent="0.2">
      <c r="G281" s="3"/>
      <c r="H281" s="3"/>
      <c r="I281" s="3"/>
      <c r="J281" s="3"/>
    </row>
    <row r="282" spans="7:10" ht="12.75" customHeight="1" x14ac:dyDescent="0.2">
      <c r="G282" s="3"/>
      <c r="H282" s="3"/>
      <c r="I282" s="3"/>
      <c r="J282" s="3"/>
    </row>
    <row r="283" spans="7:10" ht="12.75" customHeight="1" x14ac:dyDescent="0.2">
      <c r="G283" s="3"/>
      <c r="H283" s="3"/>
      <c r="I283" s="3"/>
      <c r="J283" s="3"/>
    </row>
    <row r="284" spans="7:10" ht="12.75" customHeight="1" x14ac:dyDescent="0.2">
      <c r="G284" s="3"/>
      <c r="H284" s="3"/>
      <c r="I284" s="3"/>
      <c r="J284" s="3"/>
    </row>
    <row r="285" spans="7:10" ht="12.75" customHeight="1" x14ac:dyDescent="0.2">
      <c r="G285" s="3"/>
      <c r="H285" s="3"/>
      <c r="I285" s="3"/>
      <c r="J285" s="3"/>
    </row>
    <row r="286" spans="7:10" ht="12.75" customHeight="1" x14ac:dyDescent="0.2">
      <c r="G286" s="3"/>
      <c r="H286" s="3"/>
      <c r="I286" s="3"/>
      <c r="J286" s="3"/>
    </row>
    <row r="287" spans="7:10" ht="12.75" customHeight="1" x14ac:dyDescent="0.2">
      <c r="G287" s="3"/>
      <c r="H287" s="3"/>
      <c r="I287" s="3"/>
      <c r="J287" s="3"/>
    </row>
    <row r="288" spans="7:10" ht="12.75" customHeight="1" x14ac:dyDescent="0.2">
      <c r="G288" s="3"/>
      <c r="H288" s="3"/>
      <c r="I288" s="3"/>
      <c r="J288" s="3"/>
    </row>
    <row r="289" spans="7:10" ht="12.75" customHeight="1" x14ac:dyDescent="0.2">
      <c r="G289" s="3"/>
      <c r="H289" s="3"/>
      <c r="I289" s="3"/>
      <c r="J289" s="3"/>
    </row>
    <row r="290" spans="7:10" ht="12.75" customHeight="1" x14ac:dyDescent="0.2">
      <c r="G290" s="3"/>
      <c r="H290" s="3"/>
      <c r="I290" s="3"/>
      <c r="J290" s="3"/>
    </row>
    <row r="291" spans="7:10" ht="12.75" customHeight="1" x14ac:dyDescent="0.2">
      <c r="G291" s="3"/>
      <c r="H291" s="3"/>
      <c r="I291" s="3"/>
      <c r="J291" s="3"/>
    </row>
    <row r="292" spans="7:10" ht="12.75" customHeight="1" x14ac:dyDescent="0.2">
      <c r="G292" s="3"/>
      <c r="H292" s="3"/>
      <c r="I292" s="3"/>
      <c r="J292" s="3"/>
    </row>
    <row r="293" spans="7:10" ht="12.75" customHeight="1" x14ac:dyDescent="0.2">
      <c r="G293" s="3"/>
      <c r="H293" s="3"/>
      <c r="I293" s="3"/>
      <c r="J293" s="3"/>
    </row>
    <row r="294" spans="7:10" ht="12.75" customHeight="1" x14ac:dyDescent="0.2">
      <c r="G294" s="3"/>
      <c r="H294" s="3"/>
      <c r="I294" s="3"/>
      <c r="J294" s="3"/>
    </row>
    <row r="295" spans="7:10" ht="12.75" customHeight="1" x14ac:dyDescent="0.2">
      <c r="G295" s="3"/>
      <c r="H295" s="3"/>
      <c r="I295" s="3"/>
      <c r="J295" s="3"/>
    </row>
    <row r="296" spans="7:10" ht="12.75" customHeight="1" x14ac:dyDescent="0.2">
      <c r="G296" s="3"/>
      <c r="H296" s="3"/>
      <c r="I296" s="3"/>
      <c r="J296" s="3"/>
    </row>
    <row r="297" spans="7:10" ht="12.75" customHeight="1" x14ac:dyDescent="0.2">
      <c r="G297" s="3"/>
      <c r="H297" s="3"/>
      <c r="I297" s="3"/>
      <c r="J297" s="3"/>
    </row>
    <row r="298" spans="7:10" ht="12.75" customHeight="1" x14ac:dyDescent="0.2">
      <c r="G298" s="3"/>
      <c r="H298" s="3"/>
      <c r="I298" s="3"/>
      <c r="J298" s="3"/>
    </row>
    <row r="299" spans="7:10" ht="12.75" customHeight="1" x14ac:dyDescent="0.2">
      <c r="G299" s="3"/>
      <c r="H299" s="3"/>
      <c r="I299" s="3"/>
      <c r="J299" s="3"/>
    </row>
    <row r="300" spans="7:10" ht="12.75" customHeight="1" x14ac:dyDescent="0.2">
      <c r="G300" s="3"/>
      <c r="H300" s="3"/>
      <c r="I300" s="3"/>
      <c r="J300" s="3"/>
    </row>
    <row r="301" spans="7:10" ht="12.75" customHeight="1" x14ac:dyDescent="0.2">
      <c r="G301" s="3"/>
      <c r="H301" s="3"/>
      <c r="I301" s="3"/>
      <c r="J301" s="3"/>
    </row>
    <row r="302" spans="7:10" ht="12.75" customHeight="1" x14ac:dyDescent="0.2">
      <c r="G302" s="3"/>
      <c r="H302" s="3"/>
      <c r="I302" s="3"/>
      <c r="J302" s="3"/>
    </row>
    <row r="303" spans="7:10" ht="12.75" customHeight="1" x14ac:dyDescent="0.2">
      <c r="G303" s="3"/>
      <c r="H303" s="3"/>
      <c r="I303" s="3"/>
      <c r="J303" s="3"/>
    </row>
    <row r="304" spans="7:10" ht="12.75" customHeight="1" x14ac:dyDescent="0.2">
      <c r="G304" s="3"/>
      <c r="H304" s="3"/>
      <c r="I304" s="3"/>
      <c r="J304" s="3"/>
    </row>
    <row r="305" spans="7:10" ht="12.75" customHeight="1" x14ac:dyDescent="0.2">
      <c r="G305" s="3"/>
      <c r="H305" s="3"/>
      <c r="I305" s="3"/>
      <c r="J305" s="3"/>
    </row>
    <row r="306" spans="7:10" ht="12.75" customHeight="1" x14ac:dyDescent="0.2">
      <c r="G306" s="3"/>
      <c r="H306" s="3"/>
      <c r="I306" s="3"/>
      <c r="J306" s="3"/>
    </row>
    <row r="307" spans="7:10" ht="12.75" customHeight="1" x14ac:dyDescent="0.2">
      <c r="G307" s="3"/>
      <c r="H307" s="3"/>
      <c r="I307" s="3"/>
      <c r="J307" s="3"/>
    </row>
    <row r="308" spans="7:10" ht="12.75" customHeight="1" x14ac:dyDescent="0.2">
      <c r="G308" s="3"/>
      <c r="H308" s="3"/>
      <c r="I308" s="3"/>
      <c r="J308" s="3"/>
    </row>
    <row r="309" spans="7:10" ht="12.75" customHeight="1" x14ac:dyDescent="0.2">
      <c r="G309" s="3"/>
      <c r="H309" s="3"/>
      <c r="I309" s="3"/>
      <c r="J309" s="3"/>
    </row>
    <row r="310" spans="7:10" ht="12.75" customHeight="1" x14ac:dyDescent="0.2">
      <c r="G310" s="3"/>
      <c r="H310" s="3"/>
      <c r="I310" s="3"/>
      <c r="J310" s="3"/>
    </row>
    <row r="311" spans="7:10" ht="12.75" customHeight="1" x14ac:dyDescent="0.2">
      <c r="G311" s="3"/>
      <c r="H311" s="3"/>
      <c r="I311" s="3"/>
      <c r="J311" s="3"/>
    </row>
    <row r="312" spans="7:10" ht="12.75" customHeight="1" x14ac:dyDescent="0.2">
      <c r="G312" s="3"/>
      <c r="H312" s="3"/>
      <c r="I312" s="3"/>
      <c r="J312" s="3"/>
    </row>
    <row r="313" spans="7:10" ht="12.75" customHeight="1" x14ac:dyDescent="0.2">
      <c r="G313" s="3"/>
      <c r="H313" s="3"/>
      <c r="I313" s="3"/>
      <c r="J313" s="3"/>
    </row>
    <row r="314" spans="7:10" ht="12.75" customHeight="1" x14ac:dyDescent="0.2">
      <c r="G314" s="3"/>
      <c r="H314" s="3"/>
      <c r="I314" s="3"/>
      <c r="J314" s="3"/>
    </row>
    <row r="315" spans="7:10" ht="12.75" customHeight="1" x14ac:dyDescent="0.2">
      <c r="G315" s="3"/>
      <c r="H315" s="3"/>
      <c r="I315" s="3"/>
      <c r="J315" s="3"/>
    </row>
    <row r="316" spans="7:10" ht="12.75" customHeight="1" x14ac:dyDescent="0.2">
      <c r="G316" s="3"/>
      <c r="H316" s="3"/>
      <c r="I316" s="3"/>
      <c r="J316" s="3"/>
    </row>
    <row r="317" spans="7:10" ht="12.75" customHeight="1" x14ac:dyDescent="0.2">
      <c r="G317" s="3"/>
      <c r="H317" s="3"/>
      <c r="I317" s="3"/>
      <c r="J317" s="3"/>
    </row>
    <row r="318" spans="7:10" ht="12.75" customHeight="1" x14ac:dyDescent="0.2">
      <c r="G318" s="3"/>
      <c r="H318" s="3"/>
      <c r="I318" s="3"/>
      <c r="J318" s="3"/>
    </row>
    <row r="319" spans="7:10" ht="12.75" customHeight="1" x14ac:dyDescent="0.2">
      <c r="G319" s="3"/>
      <c r="H319" s="3"/>
      <c r="I319" s="3"/>
      <c r="J319" s="3"/>
    </row>
    <row r="320" spans="7:10" ht="12.75" customHeight="1" x14ac:dyDescent="0.2">
      <c r="G320" s="3"/>
      <c r="H320" s="3"/>
      <c r="I320" s="3"/>
      <c r="J320" s="3"/>
    </row>
    <row r="321" spans="7:10" ht="12.75" customHeight="1" x14ac:dyDescent="0.2">
      <c r="G321" s="3"/>
      <c r="H321" s="3"/>
      <c r="I321" s="3"/>
      <c r="J321" s="3"/>
    </row>
    <row r="322" spans="7:10" ht="12.75" customHeight="1" x14ac:dyDescent="0.2">
      <c r="G322" s="3"/>
      <c r="H322" s="3"/>
      <c r="I322" s="3"/>
      <c r="J322" s="3"/>
    </row>
    <row r="323" spans="7:10" ht="12.75" customHeight="1" x14ac:dyDescent="0.2">
      <c r="G323" s="3"/>
      <c r="H323" s="3"/>
      <c r="I323" s="3"/>
      <c r="J323" s="3"/>
    </row>
    <row r="324" spans="7:10" ht="12.75" customHeight="1" x14ac:dyDescent="0.2">
      <c r="G324" s="3"/>
      <c r="H324" s="3"/>
      <c r="I324" s="3"/>
      <c r="J324" s="3"/>
    </row>
    <row r="325" spans="7:10" ht="12.75" customHeight="1" x14ac:dyDescent="0.2">
      <c r="G325" s="3"/>
      <c r="H325" s="3"/>
      <c r="I325" s="3"/>
      <c r="J325" s="3"/>
    </row>
    <row r="326" spans="7:10" ht="12.75" customHeight="1" x14ac:dyDescent="0.2">
      <c r="G326" s="3"/>
      <c r="H326" s="3"/>
      <c r="I326" s="3"/>
      <c r="J326" s="3"/>
    </row>
    <row r="327" spans="7:10" ht="12.75" customHeight="1" x14ac:dyDescent="0.2">
      <c r="G327" s="3"/>
      <c r="H327" s="3"/>
      <c r="I327" s="3"/>
      <c r="J327" s="3"/>
    </row>
    <row r="328" spans="7:10" ht="12.75" customHeight="1" x14ac:dyDescent="0.2">
      <c r="G328" s="3"/>
      <c r="H328" s="3"/>
      <c r="I328" s="3"/>
      <c r="J328" s="3"/>
    </row>
    <row r="329" spans="7:10" ht="12.75" customHeight="1" x14ac:dyDescent="0.2">
      <c r="G329" s="3"/>
      <c r="H329" s="3"/>
      <c r="I329" s="3"/>
      <c r="J329" s="3"/>
    </row>
    <row r="330" spans="7:10" ht="12.75" customHeight="1" x14ac:dyDescent="0.2">
      <c r="G330" s="3"/>
      <c r="H330" s="3"/>
      <c r="I330" s="3"/>
      <c r="J330" s="3"/>
    </row>
    <row r="331" spans="7:10" ht="12.75" customHeight="1" x14ac:dyDescent="0.2">
      <c r="G331" s="3"/>
      <c r="H331" s="3"/>
      <c r="I331" s="3"/>
      <c r="J331" s="3"/>
    </row>
    <row r="332" spans="7:10" ht="12.75" customHeight="1" x14ac:dyDescent="0.2">
      <c r="G332" s="3"/>
      <c r="H332" s="3"/>
      <c r="I332" s="3"/>
      <c r="J332" s="3"/>
    </row>
    <row r="333" spans="7:10" ht="12.75" customHeight="1" x14ac:dyDescent="0.2">
      <c r="G333" s="3"/>
      <c r="H333" s="3"/>
      <c r="I333" s="3"/>
      <c r="J333" s="3"/>
    </row>
    <row r="334" spans="7:10" ht="12.75" customHeight="1" x14ac:dyDescent="0.2">
      <c r="G334" s="3"/>
      <c r="H334" s="3"/>
      <c r="I334" s="3"/>
      <c r="J334" s="3"/>
    </row>
    <row r="335" spans="7:10" ht="12.75" customHeight="1" x14ac:dyDescent="0.2">
      <c r="G335" s="3"/>
      <c r="H335" s="3"/>
      <c r="I335" s="3"/>
      <c r="J335" s="3"/>
    </row>
    <row r="336" spans="7:10" ht="12.75" customHeight="1" x14ac:dyDescent="0.2">
      <c r="G336" s="3"/>
      <c r="H336" s="3"/>
      <c r="I336" s="3"/>
      <c r="J336" s="3"/>
    </row>
    <row r="337" spans="7:10" ht="12.75" customHeight="1" x14ac:dyDescent="0.2">
      <c r="G337" s="3"/>
      <c r="H337" s="3"/>
      <c r="I337" s="3"/>
      <c r="J337" s="3"/>
    </row>
    <row r="338" spans="7:10" ht="12.75" customHeight="1" x14ac:dyDescent="0.2">
      <c r="G338" s="3"/>
      <c r="H338" s="3"/>
      <c r="I338" s="3"/>
      <c r="J338" s="3"/>
    </row>
    <row r="339" spans="7:10" ht="12.75" customHeight="1" x14ac:dyDescent="0.2">
      <c r="G339" s="3"/>
      <c r="H339" s="3"/>
      <c r="I339" s="3"/>
      <c r="J339" s="3"/>
    </row>
    <row r="340" spans="7:10" ht="12.75" customHeight="1" x14ac:dyDescent="0.2">
      <c r="G340" s="3"/>
      <c r="H340" s="3"/>
      <c r="I340" s="3"/>
      <c r="J340" s="3"/>
    </row>
    <row r="341" spans="7:10" ht="12.75" customHeight="1" x14ac:dyDescent="0.2">
      <c r="G341" s="3"/>
      <c r="H341" s="3"/>
      <c r="I341" s="3"/>
      <c r="J341" s="3"/>
    </row>
    <row r="342" spans="7:10" ht="12.75" customHeight="1" x14ac:dyDescent="0.2">
      <c r="G342" s="3"/>
      <c r="H342" s="3"/>
      <c r="I342" s="3"/>
      <c r="J342" s="3"/>
    </row>
    <row r="343" spans="7:10" ht="12.75" customHeight="1" x14ac:dyDescent="0.2">
      <c r="G343" s="3"/>
      <c r="H343" s="3"/>
      <c r="I343" s="3"/>
      <c r="J343" s="3"/>
    </row>
    <row r="344" spans="7:10" ht="12.75" customHeight="1" x14ac:dyDescent="0.2">
      <c r="G344" s="3"/>
      <c r="H344" s="3"/>
      <c r="I344" s="3"/>
      <c r="J344" s="3"/>
    </row>
    <row r="345" spans="7:10" ht="12.75" customHeight="1" x14ac:dyDescent="0.2">
      <c r="G345" s="3"/>
      <c r="H345" s="3"/>
      <c r="I345" s="3"/>
      <c r="J345" s="3"/>
    </row>
    <row r="346" spans="7:10" ht="12.75" customHeight="1" x14ac:dyDescent="0.2">
      <c r="G346" s="3"/>
      <c r="H346" s="3"/>
      <c r="I346" s="3"/>
      <c r="J346" s="3"/>
    </row>
    <row r="347" spans="7:10" ht="12.75" customHeight="1" x14ac:dyDescent="0.2">
      <c r="G347" s="3"/>
      <c r="H347" s="3"/>
      <c r="I347" s="3"/>
      <c r="J347" s="3"/>
    </row>
    <row r="348" spans="7:10" ht="12.75" customHeight="1" x14ac:dyDescent="0.2">
      <c r="G348" s="3"/>
      <c r="H348" s="3"/>
      <c r="I348" s="3"/>
      <c r="J348" s="3"/>
    </row>
    <row r="349" spans="7:10" ht="12.75" customHeight="1" x14ac:dyDescent="0.2">
      <c r="G349" s="3"/>
      <c r="H349" s="3"/>
      <c r="I349" s="3"/>
      <c r="J349" s="3"/>
    </row>
    <row r="350" spans="7:10" ht="12.75" customHeight="1" x14ac:dyDescent="0.2">
      <c r="G350" s="3"/>
      <c r="H350" s="3"/>
      <c r="I350" s="3"/>
      <c r="J350" s="3"/>
    </row>
    <row r="351" spans="7:10" ht="12.75" customHeight="1" x14ac:dyDescent="0.2">
      <c r="G351" s="3"/>
      <c r="H351" s="3"/>
      <c r="I351" s="3"/>
      <c r="J351" s="3"/>
    </row>
    <row r="352" spans="7:10" ht="12.75" customHeight="1" x14ac:dyDescent="0.2">
      <c r="G352" s="3"/>
      <c r="H352" s="3"/>
      <c r="I352" s="3"/>
      <c r="J352" s="3"/>
    </row>
    <row r="353" spans="7:10" ht="12.75" customHeight="1" x14ac:dyDescent="0.2">
      <c r="G353" s="3"/>
      <c r="H353" s="3"/>
      <c r="I353" s="3"/>
      <c r="J353" s="3"/>
    </row>
    <row r="354" spans="7:10" ht="12.75" customHeight="1" x14ac:dyDescent="0.2">
      <c r="G354" s="3"/>
      <c r="H354" s="3"/>
      <c r="I354" s="3"/>
      <c r="J354" s="3"/>
    </row>
    <row r="355" spans="7:10" ht="12.75" customHeight="1" x14ac:dyDescent="0.2">
      <c r="G355" s="3"/>
      <c r="H355" s="3"/>
      <c r="I355" s="3"/>
      <c r="J355" s="3"/>
    </row>
    <row r="356" spans="7:10" ht="12.75" customHeight="1" x14ac:dyDescent="0.2">
      <c r="G356" s="3"/>
      <c r="H356" s="3"/>
      <c r="I356" s="3"/>
      <c r="J356" s="3"/>
    </row>
    <row r="357" spans="7:10" ht="12.75" customHeight="1" x14ac:dyDescent="0.2">
      <c r="G357" s="3"/>
      <c r="H357" s="3"/>
      <c r="I357" s="3"/>
      <c r="J357" s="3"/>
    </row>
    <row r="358" spans="7:10" ht="12.75" customHeight="1" x14ac:dyDescent="0.2">
      <c r="G358" s="3"/>
      <c r="H358" s="3"/>
      <c r="I358" s="3"/>
      <c r="J358" s="3"/>
    </row>
    <row r="359" spans="7:10" ht="12.75" customHeight="1" x14ac:dyDescent="0.2">
      <c r="G359" s="3"/>
      <c r="H359" s="3"/>
      <c r="I359" s="3"/>
      <c r="J359" s="3"/>
    </row>
    <row r="360" spans="7:10" ht="12.75" customHeight="1" x14ac:dyDescent="0.2">
      <c r="G360" s="3"/>
      <c r="H360" s="3"/>
      <c r="I360" s="3"/>
      <c r="J360" s="3"/>
    </row>
    <row r="361" spans="7:10" ht="12.75" customHeight="1" x14ac:dyDescent="0.2">
      <c r="G361" s="3"/>
      <c r="H361" s="3"/>
      <c r="I361" s="3"/>
      <c r="J361" s="3"/>
    </row>
    <row r="362" spans="7:10" ht="12.75" customHeight="1" x14ac:dyDescent="0.2">
      <c r="G362" s="3"/>
      <c r="H362" s="3"/>
      <c r="I362" s="3"/>
      <c r="J362" s="3"/>
    </row>
    <row r="363" spans="7:10" ht="12.75" customHeight="1" x14ac:dyDescent="0.2">
      <c r="G363" s="3"/>
      <c r="H363" s="3"/>
      <c r="I363" s="3"/>
      <c r="J363" s="3"/>
    </row>
    <row r="364" spans="7:10" ht="12.75" customHeight="1" x14ac:dyDescent="0.2">
      <c r="G364" s="3"/>
      <c r="H364" s="3"/>
      <c r="I364" s="3"/>
      <c r="J364" s="3"/>
    </row>
    <row r="365" spans="7:10" ht="12.75" customHeight="1" x14ac:dyDescent="0.2">
      <c r="G365" s="3"/>
      <c r="H365" s="3"/>
      <c r="I365" s="3"/>
      <c r="J365" s="3"/>
    </row>
    <row r="366" spans="7:10" ht="12.75" customHeight="1" x14ac:dyDescent="0.2">
      <c r="G366" s="3"/>
      <c r="H366" s="3"/>
      <c r="I366" s="3"/>
      <c r="J366" s="3"/>
    </row>
    <row r="367" spans="7:10" ht="12.75" customHeight="1" x14ac:dyDescent="0.2">
      <c r="G367" s="3"/>
      <c r="H367" s="3"/>
      <c r="I367" s="3"/>
      <c r="J367" s="3"/>
    </row>
    <row r="368" spans="7:10" ht="12.75" customHeight="1" x14ac:dyDescent="0.2">
      <c r="G368" s="3"/>
      <c r="H368" s="3"/>
      <c r="I368" s="3"/>
      <c r="J368" s="3"/>
    </row>
    <row r="369" spans="7:10" ht="12.75" customHeight="1" x14ac:dyDescent="0.2">
      <c r="G369" s="3"/>
      <c r="H369" s="3"/>
      <c r="I369" s="3"/>
      <c r="J369" s="3"/>
    </row>
    <row r="370" spans="7:10" ht="12.75" customHeight="1" x14ac:dyDescent="0.2">
      <c r="G370" s="3"/>
      <c r="H370" s="3"/>
      <c r="I370" s="3"/>
      <c r="J370" s="3"/>
    </row>
    <row r="371" spans="7:10" ht="12.75" customHeight="1" x14ac:dyDescent="0.2">
      <c r="G371" s="3"/>
      <c r="H371" s="3"/>
      <c r="I371" s="3"/>
      <c r="J371" s="3"/>
    </row>
    <row r="372" spans="7:10" ht="12.75" customHeight="1" x14ac:dyDescent="0.2">
      <c r="G372" s="3"/>
      <c r="H372" s="3"/>
      <c r="I372" s="3"/>
      <c r="J372" s="3"/>
    </row>
    <row r="373" spans="7:10" ht="12.75" customHeight="1" x14ac:dyDescent="0.2">
      <c r="G373" s="3"/>
      <c r="H373" s="3"/>
      <c r="I373" s="3"/>
      <c r="J373" s="3"/>
    </row>
    <row r="374" spans="7:10" ht="12.75" customHeight="1" x14ac:dyDescent="0.2">
      <c r="G374" s="3"/>
      <c r="H374" s="3"/>
      <c r="I374" s="3"/>
      <c r="J374" s="3"/>
    </row>
    <row r="375" spans="7:10" ht="12.75" customHeight="1" x14ac:dyDescent="0.2">
      <c r="G375" s="3"/>
      <c r="H375" s="3"/>
      <c r="I375" s="3"/>
      <c r="J375" s="3"/>
    </row>
    <row r="376" spans="7:10" ht="12.75" customHeight="1" x14ac:dyDescent="0.2">
      <c r="G376" s="3"/>
      <c r="H376" s="3"/>
      <c r="I376" s="3"/>
      <c r="J376" s="3"/>
    </row>
    <row r="377" spans="7:10" ht="12.75" customHeight="1" x14ac:dyDescent="0.2">
      <c r="G377" s="3"/>
      <c r="H377" s="3"/>
      <c r="I377" s="3"/>
      <c r="J377" s="3"/>
    </row>
    <row r="378" spans="7:10" ht="12.75" customHeight="1" x14ac:dyDescent="0.2">
      <c r="G378" s="3"/>
      <c r="H378" s="3"/>
      <c r="I378" s="3"/>
      <c r="J378" s="3"/>
    </row>
    <row r="379" spans="7:10" ht="12.75" customHeight="1" x14ac:dyDescent="0.2">
      <c r="G379" s="3"/>
      <c r="H379" s="3"/>
      <c r="I379" s="3"/>
      <c r="J379" s="3"/>
    </row>
    <row r="380" spans="7:10" ht="12.75" customHeight="1" x14ac:dyDescent="0.2">
      <c r="G380" s="3"/>
      <c r="H380" s="3"/>
      <c r="I380" s="3"/>
      <c r="J380" s="3"/>
    </row>
    <row r="381" spans="7:10" ht="12.75" customHeight="1" x14ac:dyDescent="0.2">
      <c r="G381" s="3"/>
      <c r="H381" s="3"/>
      <c r="I381" s="3"/>
      <c r="J381" s="3"/>
    </row>
    <row r="382" spans="7:10" ht="12.75" customHeight="1" x14ac:dyDescent="0.2">
      <c r="G382" s="3"/>
      <c r="H382" s="3"/>
      <c r="I382" s="3"/>
      <c r="J382" s="3"/>
    </row>
    <row r="383" spans="7:10" ht="12.75" customHeight="1" x14ac:dyDescent="0.2">
      <c r="G383" s="3"/>
      <c r="H383" s="3"/>
      <c r="I383" s="3"/>
      <c r="J383" s="3"/>
    </row>
    <row r="384" spans="7:10" ht="12.75" customHeight="1" x14ac:dyDescent="0.2">
      <c r="G384" s="3"/>
      <c r="H384" s="3"/>
      <c r="I384" s="3"/>
      <c r="J384" s="3"/>
    </row>
    <row r="385" spans="7:10" ht="12.75" customHeight="1" x14ac:dyDescent="0.2">
      <c r="G385" s="3"/>
      <c r="H385" s="3"/>
      <c r="I385" s="3"/>
      <c r="J385" s="3"/>
    </row>
    <row r="386" spans="7:10" ht="12.75" customHeight="1" x14ac:dyDescent="0.2">
      <c r="G386" s="3"/>
      <c r="H386" s="3"/>
      <c r="I386" s="3"/>
      <c r="J386" s="3"/>
    </row>
    <row r="387" spans="7:10" ht="12.75" customHeight="1" x14ac:dyDescent="0.2">
      <c r="G387" s="3"/>
      <c r="H387" s="3"/>
      <c r="I387" s="3"/>
      <c r="J387" s="3"/>
    </row>
    <row r="388" spans="7:10" ht="12.75" customHeight="1" x14ac:dyDescent="0.2">
      <c r="G388" s="3"/>
      <c r="H388" s="3"/>
      <c r="I388" s="3"/>
      <c r="J388" s="3"/>
    </row>
    <row r="389" spans="7:10" ht="12.75" customHeight="1" x14ac:dyDescent="0.2">
      <c r="G389" s="3"/>
      <c r="H389" s="3"/>
      <c r="I389" s="3"/>
      <c r="J389" s="3"/>
    </row>
    <row r="390" spans="7:10" ht="12.75" customHeight="1" x14ac:dyDescent="0.2">
      <c r="G390" s="3"/>
      <c r="H390" s="3"/>
      <c r="I390" s="3"/>
      <c r="J390" s="3"/>
    </row>
    <row r="391" spans="7:10" ht="12.75" customHeight="1" x14ac:dyDescent="0.2">
      <c r="G391" s="3"/>
      <c r="H391" s="3"/>
      <c r="I391" s="3"/>
      <c r="J391" s="3"/>
    </row>
    <row r="392" spans="7:10" ht="12.75" customHeight="1" x14ac:dyDescent="0.2">
      <c r="G392" s="3"/>
      <c r="H392" s="3"/>
      <c r="I392" s="3"/>
      <c r="J392" s="3"/>
    </row>
    <row r="393" spans="7:10" ht="12.75" customHeight="1" x14ac:dyDescent="0.2">
      <c r="G393" s="3"/>
      <c r="H393" s="3"/>
      <c r="I393" s="3"/>
      <c r="J393" s="3"/>
    </row>
    <row r="394" spans="7:10" ht="12.75" customHeight="1" x14ac:dyDescent="0.2">
      <c r="G394" s="3"/>
      <c r="H394" s="3"/>
      <c r="I394" s="3"/>
      <c r="J394" s="3"/>
    </row>
    <row r="395" spans="7:10" ht="12.75" customHeight="1" x14ac:dyDescent="0.2">
      <c r="G395" s="3"/>
      <c r="H395" s="3"/>
      <c r="I395" s="3"/>
      <c r="J395" s="3"/>
    </row>
    <row r="396" spans="7:10" ht="12.75" customHeight="1" x14ac:dyDescent="0.2">
      <c r="G396" s="3"/>
      <c r="H396" s="3"/>
      <c r="I396" s="3"/>
      <c r="J396" s="3"/>
    </row>
    <row r="397" spans="7:10" ht="12.75" customHeight="1" x14ac:dyDescent="0.2">
      <c r="G397" s="3"/>
      <c r="H397" s="3"/>
      <c r="I397" s="3"/>
      <c r="J397" s="3"/>
    </row>
    <row r="398" spans="7:10" ht="12.75" customHeight="1" x14ac:dyDescent="0.2">
      <c r="G398" s="3"/>
      <c r="H398" s="3"/>
      <c r="I398" s="3"/>
      <c r="J398" s="3"/>
    </row>
    <row r="399" spans="7:10" ht="12.75" customHeight="1" x14ac:dyDescent="0.2">
      <c r="G399" s="3"/>
      <c r="H399" s="3"/>
      <c r="I399" s="3"/>
      <c r="J399" s="3"/>
    </row>
    <row r="400" spans="7:10" ht="12.75" customHeight="1" x14ac:dyDescent="0.2">
      <c r="G400" s="3"/>
      <c r="H400" s="3"/>
      <c r="I400" s="3"/>
      <c r="J400" s="3"/>
    </row>
    <row r="401" spans="7:10" ht="12.75" customHeight="1" x14ac:dyDescent="0.2">
      <c r="G401" s="3"/>
      <c r="H401" s="3"/>
      <c r="I401" s="3"/>
      <c r="J401" s="3"/>
    </row>
    <row r="402" spans="7:10" ht="12.75" customHeight="1" x14ac:dyDescent="0.2">
      <c r="G402" s="3"/>
      <c r="H402" s="3"/>
      <c r="I402" s="3"/>
      <c r="J402" s="3"/>
    </row>
    <row r="403" spans="7:10" ht="12.75" customHeight="1" x14ac:dyDescent="0.2">
      <c r="G403" s="3"/>
      <c r="H403" s="3"/>
      <c r="I403" s="3"/>
      <c r="J403" s="3"/>
    </row>
    <row r="404" spans="7:10" ht="12.75" customHeight="1" x14ac:dyDescent="0.2">
      <c r="G404" s="3"/>
      <c r="H404" s="3"/>
      <c r="I404" s="3"/>
      <c r="J404" s="3"/>
    </row>
    <row r="405" spans="7:10" ht="12.75" customHeight="1" x14ac:dyDescent="0.2">
      <c r="G405" s="3"/>
      <c r="H405" s="3"/>
      <c r="I405" s="3"/>
      <c r="J405" s="3"/>
    </row>
    <row r="406" spans="7:10" ht="12.75" customHeight="1" x14ac:dyDescent="0.2">
      <c r="G406" s="3"/>
      <c r="H406" s="3"/>
      <c r="I406" s="3"/>
      <c r="J406" s="3"/>
    </row>
    <row r="407" spans="7:10" ht="12.75" customHeight="1" x14ac:dyDescent="0.2">
      <c r="G407" s="3"/>
      <c r="H407" s="3"/>
      <c r="I407" s="3"/>
      <c r="J407" s="3"/>
    </row>
    <row r="408" spans="7:10" ht="12.75" customHeight="1" x14ac:dyDescent="0.2">
      <c r="G408" s="3"/>
      <c r="H408" s="3"/>
      <c r="I408" s="3"/>
      <c r="J408" s="3"/>
    </row>
    <row r="409" spans="7:10" ht="12.75" customHeight="1" x14ac:dyDescent="0.2">
      <c r="G409" s="3"/>
      <c r="H409" s="3"/>
      <c r="I409" s="3"/>
      <c r="J409" s="3"/>
    </row>
    <row r="410" spans="7:10" ht="12.75" customHeight="1" x14ac:dyDescent="0.2">
      <c r="G410" s="3"/>
      <c r="H410" s="3"/>
      <c r="I410" s="3"/>
      <c r="J410" s="3"/>
    </row>
    <row r="411" spans="7:10" ht="12.75" customHeight="1" x14ac:dyDescent="0.2">
      <c r="G411" s="3"/>
      <c r="H411" s="3"/>
      <c r="I411" s="3"/>
      <c r="J411" s="3"/>
    </row>
    <row r="412" spans="7:10" ht="12.75" customHeight="1" x14ac:dyDescent="0.2">
      <c r="G412" s="3"/>
      <c r="H412" s="3"/>
      <c r="I412" s="3"/>
      <c r="J412" s="3"/>
    </row>
    <row r="413" spans="7:10" ht="12.75" customHeight="1" x14ac:dyDescent="0.2">
      <c r="G413" s="3"/>
      <c r="H413" s="3"/>
      <c r="I413" s="3"/>
      <c r="J413" s="3"/>
    </row>
    <row r="414" spans="7:10" ht="12.75" customHeight="1" x14ac:dyDescent="0.2">
      <c r="G414" s="3"/>
      <c r="H414" s="3"/>
      <c r="I414" s="3"/>
      <c r="J414" s="3"/>
    </row>
    <row r="415" spans="7:10" ht="12.75" customHeight="1" x14ac:dyDescent="0.2">
      <c r="G415" s="3"/>
      <c r="H415" s="3"/>
      <c r="I415" s="3"/>
      <c r="J415" s="3"/>
    </row>
    <row r="416" spans="7:10" ht="12.75" customHeight="1" x14ac:dyDescent="0.2">
      <c r="G416" s="3"/>
      <c r="H416" s="3"/>
      <c r="I416" s="3"/>
      <c r="J416" s="3"/>
    </row>
    <row r="417" spans="7:10" ht="12.75" customHeight="1" x14ac:dyDescent="0.2">
      <c r="G417" s="3"/>
      <c r="H417" s="3"/>
      <c r="I417" s="3"/>
      <c r="J417" s="3"/>
    </row>
    <row r="418" spans="7:10" ht="12.75" customHeight="1" x14ac:dyDescent="0.2">
      <c r="G418" s="3"/>
      <c r="H418" s="3"/>
      <c r="I418" s="3"/>
      <c r="J418" s="3"/>
    </row>
    <row r="419" spans="7:10" ht="12.75" customHeight="1" x14ac:dyDescent="0.2">
      <c r="G419" s="3"/>
      <c r="H419" s="3"/>
      <c r="I419" s="3"/>
      <c r="J419" s="3"/>
    </row>
    <row r="420" spans="7:10" ht="12.75" customHeight="1" x14ac:dyDescent="0.2">
      <c r="G420" s="3"/>
      <c r="H420" s="3"/>
      <c r="I420" s="3"/>
      <c r="J420" s="3"/>
    </row>
    <row r="421" spans="7:10" ht="12.75" customHeight="1" x14ac:dyDescent="0.2">
      <c r="G421" s="3"/>
      <c r="H421" s="3"/>
      <c r="I421" s="3"/>
      <c r="J421" s="3"/>
    </row>
    <row r="422" spans="7:10" ht="12.75" customHeight="1" x14ac:dyDescent="0.2">
      <c r="G422" s="3"/>
      <c r="H422" s="3"/>
      <c r="I422" s="3"/>
      <c r="J422" s="3"/>
    </row>
    <row r="423" spans="7:10" ht="12.75" customHeight="1" x14ac:dyDescent="0.2">
      <c r="G423" s="3"/>
      <c r="H423" s="3"/>
      <c r="I423" s="3"/>
      <c r="J423" s="3"/>
    </row>
    <row r="424" spans="7:10" ht="12.75" customHeight="1" x14ac:dyDescent="0.2">
      <c r="G424" s="3"/>
      <c r="H424" s="3"/>
      <c r="I424" s="3"/>
      <c r="J424" s="3"/>
    </row>
    <row r="425" spans="7:10" ht="12.75" customHeight="1" x14ac:dyDescent="0.2">
      <c r="G425" s="3"/>
      <c r="H425" s="3"/>
      <c r="I425" s="3"/>
      <c r="J425" s="3"/>
    </row>
    <row r="426" spans="7:10" ht="12.75" customHeight="1" x14ac:dyDescent="0.2">
      <c r="G426" s="3"/>
      <c r="H426" s="3"/>
      <c r="I426" s="3"/>
      <c r="J426" s="3"/>
    </row>
    <row r="427" spans="7:10" ht="12.75" customHeight="1" x14ac:dyDescent="0.2">
      <c r="G427" s="3"/>
      <c r="H427" s="3"/>
      <c r="I427" s="3"/>
      <c r="J427" s="3"/>
    </row>
    <row r="428" spans="7:10" ht="12.75" customHeight="1" x14ac:dyDescent="0.2">
      <c r="G428" s="3"/>
      <c r="H428" s="3"/>
      <c r="I428" s="3"/>
      <c r="J428" s="3"/>
    </row>
    <row r="429" spans="7:10" ht="12.75" customHeight="1" x14ac:dyDescent="0.2">
      <c r="G429" s="3"/>
      <c r="H429" s="3"/>
      <c r="I429" s="3"/>
      <c r="J429" s="3"/>
    </row>
    <row r="430" spans="7:10" ht="12.75" customHeight="1" x14ac:dyDescent="0.2">
      <c r="G430" s="3"/>
      <c r="H430" s="3"/>
      <c r="I430" s="3"/>
      <c r="J430" s="3"/>
    </row>
    <row r="431" spans="7:10" ht="12.75" customHeight="1" x14ac:dyDescent="0.2">
      <c r="G431" s="3"/>
      <c r="H431" s="3"/>
      <c r="I431" s="3"/>
      <c r="J431" s="3"/>
    </row>
    <row r="432" spans="7:10" ht="12.75" customHeight="1" x14ac:dyDescent="0.2">
      <c r="G432" s="3"/>
      <c r="H432" s="3"/>
      <c r="I432" s="3"/>
      <c r="J432" s="3"/>
    </row>
    <row r="433" spans="7:10" ht="12.75" customHeight="1" x14ac:dyDescent="0.2">
      <c r="G433" s="3"/>
      <c r="H433" s="3"/>
      <c r="I433" s="3"/>
      <c r="J433" s="3"/>
    </row>
    <row r="434" spans="7:10" ht="12.75" customHeight="1" x14ac:dyDescent="0.2">
      <c r="G434" s="3"/>
      <c r="H434" s="3"/>
      <c r="I434" s="3"/>
      <c r="J434" s="3"/>
    </row>
    <row r="435" spans="7:10" ht="12.75" customHeight="1" x14ac:dyDescent="0.2">
      <c r="G435" s="3"/>
      <c r="H435" s="3"/>
      <c r="I435" s="3"/>
      <c r="J435" s="3"/>
    </row>
    <row r="436" spans="7:10" ht="12.75" customHeight="1" x14ac:dyDescent="0.2">
      <c r="G436" s="3"/>
      <c r="H436" s="3"/>
      <c r="I436" s="3"/>
      <c r="J436" s="3"/>
    </row>
    <row r="437" spans="7:10" ht="12.75" customHeight="1" x14ac:dyDescent="0.2">
      <c r="G437" s="3"/>
      <c r="H437" s="3"/>
      <c r="I437" s="3"/>
      <c r="J437" s="3"/>
    </row>
    <row r="438" spans="7:10" ht="12.75" customHeight="1" x14ac:dyDescent="0.2">
      <c r="G438" s="3"/>
      <c r="H438" s="3"/>
      <c r="I438" s="3"/>
      <c r="J438" s="3"/>
    </row>
    <row r="439" spans="7:10" ht="12.75" customHeight="1" x14ac:dyDescent="0.2">
      <c r="G439" s="3"/>
      <c r="H439" s="3"/>
      <c r="I439" s="3"/>
      <c r="J439" s="3"/>
    </row>
    <row r="440" spans="7:10" ht="12.75" customHeight="1" x14ac:dyDescent="0.2">
      <c r="G440" s="3"/>
      <c r="H440" s="3"/>
      <c r="I440" s="3"/>
      <c r="J440" s="3"/>
    </row>
    <row r="441" spans="7:10" ht="12.75" customHeight="1" x14ac:dyDescent="0.2">
      <c r="G441" s="3"/>
      <c r="H441" s="3"/>
      <c r="I441" s="3"/>
      <c r="J441" s="3"/>
    </row>
    <row r="442" spans="7:10" ht="12.75" customHeight="1" x14ac:dyDescent="0.2">
      <c r="G442" s="3"/>
      <c r="H442" s="3"/>
      <c r="I442" s="3"/>
      <c r="J442" s="3"/>
    </row>
    <row r="443" spans="7:10" ht="12.75" customHeight="1" x14ac:dyDescent="0.2">
      <c r="G443" s="3"/>
      <c r="H443" s="3"/>
      <c r="I443" s="3"/>
      <c r="J443" s="3"/>
    </row>
    <row r="444" spans="7:10" ht="12.75" customHeight="1" x14ac:dyDescent="0.2">
      <c r="G444" s="3"/>
      <c r="H444" s="3"/>
      <c r="I444" s="3"/>
      <c r="J444" s="3"/>
    </row>
    <row r="445" spans="7:10" ht="12.75" customHeight="1" x14ac:dyDescent="0.2">
      <c r="G445" s="3"/>
      <c r="H445" s="3"/>
      <c r="I445" s="3"/>
      <c r="J445" s="3"/>
    </row>
    <row r="446" spans="7:10" ht="12.75" customHeight="1" x14ac:dyDescent="0.2">
      <c r="G446" s="3"/>
      <c r="H446" s="3"/>
      <c r="I446" s="3"/>
      <c r="J446" s="3"/>
    </row>
    <row r="447" spans="7:10" ht="12.75" customHeight="1" x14ac:dyDescent="0.2">
      <c r="G447" s="3"/>
      <c r="H447" s="3"/>
      <c r="I447" s="3"/>
      <c r="J447" s="3"/>
    </row>
    <row r="448" spans="7:10" ht="12.75" customHeight="1" x14ac:dyDescent="0.2">
      <c r="G448" s="3"/>
      <c r="H448" s="3"/>
      <c r="I448" s="3"/>
      <c r="J448" s="3"/>
    </row>
    <row r="449" spans="7:10" ht="12.75" customHeight="1" x14ac:dyDescent="0.2">
      <c r="G449" s="3"/>
      <c r="H449" s="3"/>
      <c r="I449" s="3"/>
      <c r="J449" s="3"/>
    </row>
    <row r="450" spans="7:10" ht="12.75" customHeight="1" x14ac:dyDescent="0.2">
      <c r="G450" s="3"/>
      <c r="H450" s="3"/>
      <c r="I450" s="3"/>
      <c r="J450" s="3"/>
    </row>
    <row r="451" spans="7:10" ht="12.75" customHeight="1" x14ac:dyDescent="0.2">
      <c r="G451" s="3"/>
      <c r="H451" s="3"/>
      <c r="I451" s="3"/>
      <c r="J451" s="3"/>
    </row>
    <row r="452" spans="7:10" ht="12.75" customHeight="1" x14ac:dyDescent="0.2">
      <c r="G452" s="3"/>
      <c r="H452" s="3"/>
      <c r="I452" s="3"/>
      <c r="J452" s="3"/>
    </row>
    <row r="453" spans="7:10" ht="12.75" customHeight="1" x14ac:dyDescent="0.2">
      <c r="G453" s="3"/>
      <c r="H453" s="3"/>
      <c r="I453" s="3"/>
      <c r="J453" s="3"/>
    </row>
    <row r="454" spans="7:10" ht="12.75" customHeight="1" x14ac:dyDescent="0.2">
      <c r="G454" s="3"/>
      <c r="H454" s="3"/>
      <c r="I454" s="3"/>
      <c r="J454" s="3"/>
    </row>
    <row r="455" spans="7:10" ht="12.75" customHeight="1" x14ac:dyDescent="0.2">
      <c r="G455" s="3"/>
      <c r="H455" s="3"/>
      <c r="I455" s="3"/>
      <c r="J455" s="3"/>
    </row>
    <row r="456" spans="7:10" ht="12.75" customHeight="1" x14ac:dyDescent="0.2">
      <c r="G456" s="3"/>
      <c r="H456" s="3"/>
      <c r="I456" s="3"/>
      <c r="J456" s="3"/>
    </row>
    <row r="457" spans="7:10" ht="12.75" customHeight="1" x14ac:dyDescent="0.2">
      <c r="G457" s="3"/>
      <c r="H457" s="3"/>
      <c r="I457" s="3"/>
      <c r="J457" s="3"/>
    </row>
    <row r="458" spans="7:10" ht="12.75" customHeight="1" x14ac:dyDescent="0.2">
      <c r="G458" s="3"/>
      <c r="H458" s="3"/>
      <c r="I458" s="3"/>
      <c r="J458" s="3"/>
    </row>
    <row r="459" spans="7:10" ht="12.75" customHeight="1" x14ac:dyDescent="0.2">
      <c r="G459" s="3"/>
      <c r="H459" s="3"/>
      <c r="I459" s="3"/>
      <c r="J459" s="3"/>
    </row>
    <row r="460" spans="7:10" ht="12.75" customHeight="1" x14ac:dyDescent="0.2">
      <c r="G460" s="3"/>
      <c r="H460" s="3"/>
      <c r="I460" s="3"/>
      <c r="J460" s="3"/>
    </row>
    <row r="461" spans="7:10" ht="12.75" customHeight="1" x14ac:dyDescent="0.2">
      <c r="G461" s="3"/>
      <c r="H461" s="3"/>
      <c r="I461" s="3"/>
      <c r="J461" s="3"/>
    </row>
    <row r="462" spans="7:10" ht="12.75" customHeight="1" x14ac:dyDescent="0.2">
      <c r="G462" s="3"/>
      <c r="H462" s="3"/>
      <c r="I462" s="3"/>
      <c r="J462" s="3"/>
    </row>
    <row r="463" spans="7:10" ht="12.75" customHeight="1" x14ac:dyDescent="0.2">
      <c r="G463" s="3"/>
      <c r="H463" s="3"/>
      <c r="I463" s="3"/>
      <c r="J463" s="3"/>
    </row>
    <row r="464" spans="7:10" ht="12.75" customHeight="1" x14ac:dyDescent="0.2">
      <c r="G464" s="3"/>
      <c r="H464" s="3"/>
      <c r="I464" s="3"/>
      <c r="J464" s="3"/>
    </row>
    <row r="465" spans="7:10" ht="12.75" customHeight="1" x14ac:dyDescent="0.2">
      <c r="G465" s="3"/>
      <c r="H465" s="3"/>
      <c r="I465" s="3"/>
      <c r="J465" s="3"/>
    </row>
    <row r="466" spans="7:10" ht="12.75" customHeight="1" x14ac:dyDescent="0.2">
      <c r="G466" s="3"/>
      <c r="H466" s="3"/>
      <c r="I466" s="3"/>
      <c r="J466" s="3"/>
    </row>
    <row r="467" spans="7:10" ht="12.75" customHeight="1" x14ac:dyDescent="0.2">
      <c r="G467" s="3"/>
      <c r="H467" s="3"/>
      <c r="I467" s="3"/>
      <c r="J467" s="3"/>
    </row>
    <row r="468" spans="7:10" ht="12.75" customHeight="1" x14ac:dyDescent="0.2">
      <c r="G468" s="3"/>
      <c r="H468" s="3"/>
      <c r="I468" s="3"/>
      <c r="J468" s="3"/>
    </row>
    <row r="469" spans="7:10" ht="12.75" customHeight="1" x14ac:dyDescent="0.2">
      <c r="G469" s="3"/>
      <c r="H469" s="3"/>
      <c r="I469" s="3"/>
      <c r="J469" s="3"/>
    </row>
    <row r="470" spans="7:10" ht="12.75" customHeight="1" x14ac:dyDescent="0.2">
      <c r="G470" s="3"/>
      <c r="H470" s="3"/>
      <c r="I470" s="3"/>
      <c r="J470" s="3"/>
    </row>
    <row r="471" spans="7:10" ht="12.75" customHeight="1" x14ac:dyDescent="0.2">
      <c r="G471" s="3"/>
      <c r="H471" s="3"/>
      <c r="I471" s="3"/>
      <c r="J471" s="3"/>
    </row>
    <row r="472" spans="7:10" ht="12.75" customHeight="1" x14ac:dyDescent="0.2">
      <c r="G472" s="3"/>
      <c r="H472" s="3"/>
      <c r="I472" s="3"/>
      <c r="J472" s="3"/>
    </row>
    <row r="473" spans="7:10" ht="12.75" customHeight="1" x14ac:dyDescent="0.2">
      <c r="G473" s="3"/>
      <c r="H473" s="3"/>
      <c r="I473" s="3"/>
      <c r="J473" s="3"/>
    </row>
    <row r="474" spans="7:10" ht="12.75" customHeight="1" x14ac:dyDescent="0.2">
      <c r="G474" s="3"/>
      <c r="H474" s="3"/>
      <c r="I474" s="3"/>
      <c r="J474" s="3"/>
    </row>
    <row r="475" spans="7:10" ht="12.75" customHeight="1" x14ac:dyDescent="0.2">
      <c r="G475" s="3"/>
      <c r="H475" s="3"/>
      <c r="I475" s="3"/>
      <c r="J475" s="3"/>
    </row>
    <row r="476" spans="7:10" ht="12.75" customHeight="1" x14ac:dyDescent="0.2">
      <c r="G476" s="3"/>
      <c r="H476" s="3"/>
      <c r="I476" s="3"/>
      <c r="J476" s="3"/>
    </row>
    <row r="477" spans="7:10" ht="12.75" customHeight="1" x14ac:dyDescent="0.2">
      <c r="G477" s="3"/>
      <c r="H477" s="3"/>
      <c r="I477" s="3"/>
      <c r="J477" s="3"/>
    </row>
    <row r="478" spans="7:10" ht="12.75" customHeight="1" x14ac:dyDescent="0.2">
      <c r="G478" s="3"/>
      <c r="H478" s="3"/>
      <c r="I478" s="3"/>
      <c r="J478" s="3"/>
    </row>
    <row r="479" spans="7:10" ht="12.75" customHeight="1" x14ac:dyDescent="0.2">
      <c r="G479" s="3"/>
      <c r="H479" s="3"/>
      <c r="I479" s="3"/>
      <c r="J479" s="3"/>
    </row>
    <row r="480" spans="7:10" ht="12.75" customHeight="1" x14ac:dyDescent="0.2">
      <c r="G480" s="3"/>
      <c r="H480" s="3"/>
      <c r="I480" s="3"/>
      <c r="J480" s="3"/>
    </row>
    <row r="481" spans="7:10" ht="12.75" customHeight="1" x14ac:dyDescent="0.2">
      <c r="G481" s="3"/>
      <c r="H481" s="3"/>
      <c r="I481" s="3"/>
      <c r="J481" s="3"/>
    </row>
    <row r="482" spans="7:10" ht="12.75" customHeight="1" x14ac:dyDescent="0.2">
      <c r="G482" s="3"/>
      <c r="H482" s="3"/>
      <c r="I482" s="3"/>
      <c r="J482" s="3"/>
    </row>
    <row r="483" spans="7:10" ht="12.75" customHeight="1" x14ac:dyDescent="0.2">
      <c r="G483" s="3"/>
      <c r="H483" s="3"/>
      <c r="I483" s="3"/>
      <c r="J483" s="3"/>
    </row>
    <row r="484" spans="7:10" ht="12.75" customHeight="1" x14ac:dyDescent="0.2">
      <c r="G484" s="3"/>
      <c r="H484" s="3"/>
      <c r="I484" s="3"/>
      <c r="J484" s="3"/>
    </row>
    <row r="485" spans="7:10" ht="12.75" customHeight="1" x14ac:dyDescent="0.2">
      <c r="G485" s="3"/>
      <c r="H485" s="3"/>
      <c r="I485" s="3"/>
      <c r="J485" s="3"/>
    </row>
    <row r="486" spans="7:10" ht="12.75" customHeight="1" x14ac:dyDescent="0.2">
      <c r="G486" s="3"/>
      <c r="H486" s="3"/>
      <c r="I486" s="3"/>
      <c r="J486" s="3"/>
    </row>
    <row r="487" spans="7:10" ht="12.75" customHeight="1" x14ac:dyDescent="0.2">
      <c r="G487" s="3"/>
      <c r="H487" s="3"/>
      <c r="I487" s="3"/>
      <c r="J487" s="3"/>
    </row>
    <row r="488" spans="7:10" ht="12.75" customHeight="1" x14ac:dyDescent="0.2">
      <c r="G488" s="3"/>
      <c r="H488" s="3"/>
      <c r="I488" s="3"/>
      <c r="J488" s="3"/>
    </row>
    <row r="489" spans="7:10" ht="12.75" customHeight="1" x14ac:dyDescent="0.2">
      <c r="G489" s="3"/>
      <c r="H489" s="3"/>
      <c r="I489" s="3"/>
      <c r="J489" s="3"/>
    </row>
    <row r="490" spans="7:10" ht="12.75" customHeight="1" x14ac:dyDescent="0.2">
      <c r="G490" s="3"/>
      <c r="H490" s="3"/>
      <c r="I490" s="3"/>
      <c r="J490" s="3"/>
    </row>
    <row r="491" spans="7:10" ht="12.75" customHeight="1" x14ac:dyDescent="0.2">
      <c r="G491" s="3"/>
      <c r="H491" s="3"/>
      <c r="I491" s="3"/>
      <c r="J491" s="3"/>
    </row>
    <row r="492" spans="7:10" ht="12.75" customHeight="1" x14ac:dyDescent="0.2">
      <c r="G492" s="3"/>
      <c r="H492" s="3"/>
      <c r="I492" s="3"/>
      <c r="J492" s="3"/>
    </row>
    <row r="493" spans="7:10" ht="12.75" customHeight="1" x14ac:dyDescent="0.2">
      <c r="G493" s="3"/>
      <c r="H493" s="3"/>
      <c r="I493" s="3"/>
      <c r="J493" s="3"/>
    </row>
    <row r="494" spans="7:10" ht="12.75" customHeight="1" x14ac:dyDescent="0.2">
      <c r="G494" s="3"/>
      <c r="H494" s="3"/>
      <c r="I494" s="3"/>
      <c r="J494" s="3"/>
    </row>
    <row r="495" spans="7:10" ht="12.75" customHeight="1" x14ac:dyDescent="0.2">
      <c r="G495" s="3"/>
      <c r="H495" s="3"/>
      <c r="I495" s="3"/>
      <c r="J495" s="3"/>
    </row>
    <row r="496" spans="7:10" ht="12.75" customHeight="1" x14ac:dyDescent="0.2">
      <c r="G496" s="3"/>
      <c r="H496" s="3"/>
      <c r="I496" s="3"/>
      <c r="J496" s="3"/>
    </row>
    <row r="497" spans="7:10" ht="12.75" customHeight="1" x14ac:dyDescent="0.2">
      <c r="G497" s="3"/>
      <c r="H497" s="3"/>
      <c r="I497" s="3"/>
      <c r="J497" s="3"/>
    </row>
    <row r="498" spans="7:10" ht="12.75" customHeight="1" x14ac:dyDescent="0.2">
      <c r="G498" s="3"/>
      <c r="H498" s="3"/>
      <c r="I498" s="3"/>
      <c r="J498" s="3"/>
    </row>
    <row r="499" spans="7:10" ht="12.75" customHeight="1" x14ac:dyDescent="0.2">
      <c r="G499" s="3"/>
      <c r="H499" s="3"/>
      <c r="I499" s="3"/>
      <c r="J499" s="3"/>
    </row>
    <row r="500" spans="7:10" ht="12.75" customHeight="1" x14ac:dyDescent="0.2">
      <c r="G500" s="3"/>
      <c r="H500" s="3"/>
      <c r="I500" s="3"/>
      <c r="J500" s="3"/>
    </row>
    <row r="501" spans="7:10" ht="12.75" customHeight="1" x14ac:dyDescent="0.2">
      <c r="G501" s="3"/>
      <c r="H501" s="3"/>
      <c r="I501" s="3"/>
      <c r="J501" s="3"/>
    </row>
    <row r="502" spans="7:10" ht="12.75" customHeight="1" x14ac:dyDescent="0.2">
      <c r="G502" s="3"/>
      <c r="H502" s="3"/>
      <c r="I502" s="3"/>
      <c r="J502" s="3"/>
    </row>
    <row r="503" spans="7:10" ht="12.75" customHeight="1" x14ac:dyDescent="0.2">
      <c r="G503" s="3"/>
      <c r="H503" s="3"/>
      <c r="I503" s="3"/>
      <c r="J503" s="3"/>
    </row>
    <row r="504" spans="7:10" ht="12.75" customHeight="1" x14ac:dyDescent="0.2">
      <c r="G504" s="3"/>
      <c r="H504" s="3"/>
      <c r="I504" s="3"/>
      <c r="J504" s="3"/>
    </row>
    <row r="505" spans="7:10" ht="12.75" customHeight="1" x14ac:dyDescent="0.2">
      <c r="G505" s="3"/>
      <c r="H505" s="3"/>
      <c r="I505" s="3"/>
      <c r="J505" s="3"/>
    </row>
    <row r="506" spans="7:10" ht="12.75" customHeight="1" x14ac:dyDescent="0.2">
      <c r="G506" s="3"/>
      <c r="H506" s="3"/>
      <c r="I506" s="3"/>
      <c r="J506" s="3"/>
    </row>
    <row r="507" spans="7:10" ht="12.75" customHeight="1" x14ac:dyDescent="0.2">
      <c r="G507" s="3"/>
      <c r="H507" s="3"/>
      <c r="I507" s="3"/>
      <c r="J507" s="3"/>
    </row>
    <row r="508" spans="7:10" ht="12.75" customHeight="1" x14ac:dyDescent="0.2">
      <c r="G508" s="3"/>
      <c r="H508" s="3"/>
      <c r="I508" s="3"/>
      <c r="J508" s="3"/>
    </row>
    <row r="509" spans="7:10" ht="12.75" customHeight="1" x14ac:dyDescent="0.2">
      <c r="G509" s="3"/>
      <c r="H509" s="3"/>
      <c r="I509" s="3"/>
      <c r="J509" s="3"/>
    </row>
    <row r="510" spans="7:10" ht="12.75" customHeight="1" x14ac:dyDescent="0.2">
      <c r="G510" s="3"/>
      <c r="H510" s="3"/>
      <c r="I510" s="3"/>
      <c r="J510" s="3"/>
    </row>
    <row r="511" spans="7:10" ht="12.75" customHeight="1" x14ac:dyDescent="0.2">
      <c r="G511" s="3"/>
      <c r="H511" s="3"/>
      <c r="I511" s="3"/>
      <c r="J511" s="3"/>
    </row>
    <row r="512" spans="7:10" ht="12.75" customHeight="1" x14ac:dyDescent="0.2">
      <c r="G512" s="3"/>
      <c r="H512" s="3"/>
      <c r="I512" s="3"/>
      <c r="J512" s="3"/>
    </row>
    <row r="513" spans="7:10" ht="12.75" customHeight="1" x14ac:dyDescent="0.2">
      <c r="G513" s="3"/>
      <c r="H513" s="3"/>
      <c r="I513" s="3"/>
      <c r="J513" s="3"/>
    </row>
    <row r="514" spans="7:10" ht="12.75" customHeight="1" x14ac:dyDescent="0.2">
      <c r="G514" s="3"/>
      <c r="H514" s="3"/>
      <c r="I514" s="3"/>
      <c r="J514" s="3"/>
    </row>
    <row r="515" spans="7:10" ht="12.75" customHeight="1" x14ac:dyDescent="0.2">
      <c r="G515" s="3"/>
      <c r="H515" s="3"/>
      <c r="I515" s="3"/>
      <c r="J515" s="3"/>
    </row>
    <row r="516" spans="7:10" ht="12.75" customHeight="1" x14ac:dyDescent="0.2">
      <c r="G516" s="3"/>
      <c r="H516" s="3"/>
      <c r="I516" s="3"/>
      <c r="J516" s="3"/>
    </row>
    <row r="517" spans="7:10" ht="12.75" customHeight="1" x14ac:dyDescent="0.2">
      <c r="G517" s="3"/>
      <c r="H517" s="3"/>
      <c r="I517" s="3"/>
      <c r="J517" s="3"/>
    </row>
    <row r="518" spans="7:10" ht="12.75" customHeight="1" x14ac:dyDescent="0.2">
      <c r="G518" s="3"/>
      <c r="H518" s="3"/>
      <c r="I518" s="3"/>
      <c r="J518" s="3"/>
    </row>
    <row r="519" spans="7:10" ht="12.75" customHeight="1" x14ac:dyDescent="0.2">
      <c r="G519" s="3"/>
      <c r="H519" s="3"/>
      <c r="I519" s="3"/>
      <c r="J519" s="3"/>
    </row>
    <row r="520" spans="7:10" ht="12.75" customHeight="1" x14ac:dyDescent="0.2">
      <c r="G520" s="3"/>
      <c r="H520" s="3"/>
      <c r="I520" s="3"/>
      <c r="J520" s="3"/>
    </row>
    <row r="521" spans="7:10" ht="12.75" customHeight="1" x14ac:dyDescent="0.2">
      <c r="G521" s="3"/>
      <c r="H521" s="3"/>
      <c r="I521" s="3"/>
      <c r="J521" s="3"/>
    </row>
    <row r="522" spans="7:10" ht="12.75" customHeight="1" x14ac:dyDescent="0.2">
      <c r="G522" s="3"/>
      <c r="H522" s="3"/>
      <c r="I522" s="3"/>
      <c r="J522" s="3"/>
    </row>
    <row r="523" spans="7:10" ht="12.75" customHeight="1" x14ac:dyDescent="0.2">
      <c r="G523" s="3"/>
      <c r="H523" s="3"/>
      <c r="I523" s="3"/>
      <c r="J523" s="3"/>
    </row>
    <row r="524" spans="7:10" ht="12.75" customHeight="1" x14ac:dyDescent="0.2">
      <c r="G524" s="3"/>
      <c r="H524" s="3"/>
      <c r="I524" s="3"/>
      <c r="J524" s="3"/>
    </row>
    <row r="525" spans="7:10" ht="12.75" customHeight="1" x14ac:dyDescent="0.2">
      <c r="G525" s="3"/>
      <c r="H525" s="3"/>
      <c r="I525" s="3"/>
      <c r="J525" s="3"/>
    </row>
    <row r="526" spans="7:10" ht="12.75" customHeight="1" x14ac:dyDescent="0.2">
      <c r="G526" s="3"/>
      <c r="H526" s="3"/>
      <c r="I526" s="3"/>
      <c r="J526" s="3"/>
    </row>
    <row r="527" spans="7:10" ht="12.75" customHeight="1" x14ac:dyDescent="0.2">
      <c r="G527" s="3"/>
      <c r="H527" s="3"/>
      <c r="I527" s="3"/>
      <c r="J527" s="3"/>
    </row>
    <row r="528" spans="7:10" ht="12.75" customHeight="1" x14ac:dyDescent="0.2">
      <c r="G528" s="3"/>
      <c r="H528" s="3"/>
      <c r="I528" s="3"/>
      <c r="J528" s="3"/>
    </row>
    <row r="529" spans="7:10" ht="12.75" customHeight="1" x14ac:dyDescent="0.2">
      <c r="G529" s="3"/>
      <c r="H529" s="3"/>
      <c r="I529" s="3"/>
      <c r="J529" s="3"/>
    </row>
    <row r="530" spans="7:10" ht="12.75" customHeight="1" x14ac:dyDescent="0.2">
      <c r="G530" s="3"/>
      <c r="H530" s="3"/>
      <c r="I530" s="3"/>
      <c r="J530" s="3"/>
    </row>
    <row r="531" spans="7:10" ht="12.75" customHeight="1" x14ac:dyDescent="0.2">
      <c r="G531" s="3"/>
      <c r="H531" s="3"/>
      <c r="I531" s="3"/>
      <c r="J531" s="3"/>
    </row>
    <row r="532" spans="7:10" ht="12.75" customHeight="1" x14ac:dyDescent="0.2">
      <c r="G532" s="3"/>
      <c r="H532" s="3"/>
      <c r="I532" s="3"/>
      <c r="J532" s="3"/>
    </row>
    <row r="533" spans="7:10" ht="12.75" customHeight="1" x14ac:dyDescent="0.2">
      <c r="G533" s="3"/>
      <c r="H533" s="3"/>
      <c r="I533" s="3"/>
      <c r="J533" s="3"/>
    </row>
    <row r="534" spans="7:10" ht="12.75" customHeight="1" x14ac:dyDescent="0.2">
      <c r="G534" s="3"/>
      <c r="H534" s="3"/>
      <c r="I534" s="3"/>
      <c r="J534" s="3"/>
    </row>
    <row r="535" spans="7:10" ht="12.75" customHeight="1" x14ac:dyDescent="0.2">
      <c r="G535" s="3"/>
      <c r="H535" s="3"/>
      <c r="I535" s="3"/>
      <c r="J535" s="3"/>
    </row>
    <row r="536" spans="7:10" ht="12.75" customHeight="1" x14ac:dyDescent="0.2">
      <c r="G536" s="3"/>
      <c r="H536" s="3"/>
      <c r="I536" s="3"/>
      <c r="J536" s="3"/>
    </row>
    <row r="537" spans="7:10" ht="12.75" customHeight="1" x14ac:dyDescent="0.2">
      <c r="G537" s="3"/>
      <c r="H537" s="3"/>
      <c r="I537" s="3"/>
      <c r="J537" s="3"/>
    </row>
    <row r="538" spans="7:10" ht="12.75" customHeight="1" x14ac:dyDescent="0.2">
      <c r="G538" s="3"/>
      <c r="H538" s="3"/>
      <c r="I538" s="3"/>
      <c r="J538" s="3"/>
    </row>
    <row r="539" spans="7:10" ht="12.75" customHeight="1" x14ac:dyDescent="0.2">
      <c r="G539" s="3"/>
      <c r="H539" s="3"/>
      <c r="I539" s="3"/>
      <c r="J539" s="3"/>
    </row>
    <row r="540" spans="7:10" ht="12.75" customHeight="1" x14ac:dyDescent="0.2">
      <c r="G540" s="3"/>
      <c r="H540" s="3"/>
      <c r="I540" s="3"/>
      <c r="J540" s="3"/>
    </row>
    <row r="541" spans="7:10" ht="12.75" customHeight="1" x14ac:dyDescent="0.2">
      <c r="G541" s="3"/>
      <c r="H541" s="3"/>
      <c r="I541" s="3"/>
      <c r="J541" s="3"/>
    </row>
    <row r="542" spans="7:10" ht="12.75" customHeight="1" x14ac:dyDescent="0.2">
      <c r="G542" s="3"/>
      <c r="H542" s="3"/>
      <c r="I542" s="3"/>
      <c r="J542" s="3"/>
    </row>
    <row r="543" spans="7:10" ht="12.75" customHeight="1" x14ac:dyDescent="0.2">
      <c r="G543" s="3"/>
      <c r="H543" s="3"/>
      <c r="I543" s="3"/>
      <c r="J543" s="3"/>
    </row>
    <row r="544" spans="7:10" ht="12.75" customHeight="1" x14ac:dyDescent="0.2">
      <c r="G544" s="3"/>
      <c r="H544" s="3"/>
      <c r="I544" s="3"/>
      <c r="J544" s="3"/>
    </row>
    <row r="545" spans="7:10" ht="12.75" customHeight="1" x14ac:dyDescent="0.2">
      <c r="G545" s="3"/>
      <c r="H545" s="3"/>
      <c r="I545" s="3"/>
      <c r="J545" s="3"/>
    </row>
    <row r="546" spans="7:10" ht="12.75" customHeight="1" x14ac:dyDescent="0.2">
      <c r="G546" s="3"/>
      <c r="H546" s="3"/>
      <c r="I546" s="3"/>
      <c r="J546" s="3"/>
    </row>
    <row r="547" spans="7:10" ht="12.75" customHeight="1" x14ac:dyDescent="0.2">
      <c r="G547" s="3"/>
      <c r="H547" s="3"/>
      <c r="I547" s="3"/>
      <c r="J547" s="3"/>
    </row>
    <row r="548" spans="7:10" ht="12.75" customHeight="1" x14ac:dyDescent="0.2">
      <c r="G548" s="3"/>
      <c r="H548" s="3"/>
      <c r="I548" s="3"/>
      <c r="J548" s="3"/>
    </row>
    <row r="549" spans="7:10" ht="12.75" customHeight="1" x14ac:dyDescent="0.2">
      <c r="G549" s="3"/>
      <c r="H549" s="3"/>
      <c r="I549" s="3"/>
      <c r="J549" s="3"/>
    </row>
    <row r="550" spans="7:10" ht="12.75" customHeight="1" x14ac:dyDescent="0.2">
      <c r="G550" s="3"/>
      <c r="H550" s="3"/>
      <c r="I550" s="3"/>
      <c r="J550" s="3"/>
    </row>
    <row r="551" spans="7:10" ht="12.75" customHeight="1" x14ac:dyDescent="0.2">
      <c r="G551" s="3"/>
      <c r="H551" s="3"/>
      <c r="I551" s="3"/>
      <c r="J551" s="3"/>
    </row>
    <row r="552" spans="7:10" ht="12.75" customHeight="1" x14ac:dyDescent="0.2">
      <c r="G552" s="3"/>
      <c r="H552" s="3"/>
      <c r="I552" s="3"/>
      <c r="J552" s="3"/>
    </row>
    <row r="553" spans="7:10" ht="12.75" customHeight="1" x14ac:dyDescent="0.2">
      <c r="G553" s="3"/>
      <c r="H553" s="3"/>
      <c r="I553" s="3"/>
      <c r="J553" s="3"/>
    </row>
    <row r="554" spans="7:10" ht="12.75" customHeight="1" x14ac:dyDescent="0.2">
      <c r="G554" s="3"/>
      <c r="H554" s="3"/>
      <c r="I554" s="3"/>
      <c r="J554" s="3"/>
    </row>
    <row r="555" spans="7:10" ht="12.75" customHeight="1" x14ac:dyDescent="0.2">
      <c r="G555" s="3"/>
      <c r="H555" s="3"/>
      <c r="I555" s="3"/>
      <c r="J555" s="3"/>
    </row>
    <row r="556" spans="7:10" ht="12.75" customHeight="1" x14ac:dyDescent="0.2">
      <c r="G556" s="3"/>
      <c r="H556" s="3"/>
      <c r="I556" s="3"/>
      <c r="J556" s="3"/>
    </row>
    <row r="557" spans="7:10" ht="12.75" customHeight="1" x14ac:dyDescent="0.2">
      <c r="G557" s="3"/>
      <c r="H557" s="3"/>
      <c r="I557" s="3"/>
      <c r="J557" s="3"/>
    </row>
    <row r="558" spans="7:10" ht="12.75" customHeight="1" x14ac:dyDescent="0.2">
      <c r="G558" s="3"/>
      <c r="H558" s="3"/>
      <c r="I558" s="3"/>
      <c r="J558" s="3"/>
    </row>
    <row r="559" spans="7:10" ht="12.75" customHeight="1" x14ac:dyDescent="0.2">
      <c r="G559" s="3"/>
      <c r="H559" s="3"/>
      <c r="I559" s="3"/>
      <c r="J559" s="3"/>
    </row>
    <row r="560" spans="7:10" ht="12.75" customHeight="1" x14ac:dyDescent="0.2">
      <c r="G560" s="3"/>
      <c r="H560" s="3"/>
      <c r="I560" s="3"/>
      <c r="J560" s="3"/>
    </row>
    <row r="561" spans="7:10" ht="12.75" customHeight="1" x14ac:dyDescent="0.2">
      <c r="G561" s="3"/>
      <c r="H561" s="3"/>
      <c r="I561" s="3"/>
      <c r="J561" s="3"/>
    </row>
    <row r="562" spans="7:10" ht="12.75" customHeight="1" x14ac:dyDescent="0.2">
      <c r="G562" s="3"/>
      <c r="H562" s="3"/>
      <c r="I562" s="3"/>
      <c r="J562" s="3"/>
    </row>
    <row r="563" spans="7:10" ht="12.75" customHeight="1" x14ac:dyDescent="0.2">
      <c r="G563" s="3"/>
      <c r="H563" s="3"/>
      <c r="I563" s="3"/>
      <c r="J563" s="3"/>
    </row>
    <row r="564" spans="7:10" ht="12.75" customHeight="1" x14ac:dyDescent="0.2">
      <c r="G564" s="3"/>
      <c r="H564" s="3"/>
      <c r="I564" s="3"/>
      <c r="J564" s="3"/>
    </row>
    <row r="565" spans="7:10" ht="12.75" customHeight="1" x14ac:dyDescent="0.2">
      <c r="G565" s="3"/>
      <c r="H565" s="3"/>
      <c r="I565" s="3"/>
      <c r="J565" s="3"/>
    </row>
    <row r="566" spans="7:10" ht="12.75" customHeight="1" x14ac:dyDescent="0.2">
      <c r="G566" s="3"/>
      <c r="H566" s="3"/>
      <c r="I566" s="3"/>
      <c r="J566" s="3"/>
    </row>
    <row r="567" spans="7:10" ht="12.75" customHeight="1" x14ac:dyDescent="0.2">
      <c r="G567" s="3"/>
      <c r="H567" s="3"/>
      <c r="I567" s="3"/>
      <c r="J567" s="3"/>
    </row>
    <row r="568" spans="7:10" ht="12.75" customHeight="1" x14ac:dyDescent="0.2">
      <c r="G568" s="3"/>
      <c r="H568" s="3"/>
      <c r="I568" s="3"/>
      <c r="J568" s="3"/>
    </row>
    <row r="569" spans="7:10" ht="12.75" customHeight="1" x14ac:dyDescent="0.2">
      <c r="G569" s="3"/>
      <c r="H569" s="3"/>
      <c r="I569" s="3"/>
      <c r="J569" s="3"/>
    </row>
    <row r="570" spans="7:10" ht="12.75" customHeight="1" x14ac:dyDescent="0.2">
      <c r="G570" s="3"/>
      <c r="H570" s="3"/>
      <c r="I570" s="3"/>
      <c r="J570" s="3"/>
    </row>
    <row r="571" spans="7:10" ht="12.75" customHeight="1" x14ac:dyDescent="0.2">
      <c r="G571" s="3"/>
      <c r="H571" s="3"/>
      <c r="I571" s="3"/>
      <c r="J571" s="3"/>
    </row>
    <row r="572" spans="7:10" ht="12.75" customHeight="1" x14ac:dyDescent="0.2">
      <c r="G572" s="3"/>
      <c r="H572" s="3"/>
      <c r="I572" s="3"/>
      <c r="J572" s="3"/>
    </row>
    <row r="573" spans="7:10" ht="12.75" customHeight="1" x14ac:dyDescent="0.2">
      <c r="G573" s="3"/>
      <c r="H573" s="3"/>
      <c r="I573" s="3"/>
      <c r="J573" s="3"/>
    </row>
    <row r="574" spans="7:10" ht="12.75" customHeight="1" x14ac:dyDescent="0.2">
      <c r="G574" s="3"/>
      <c r="H574" s="3"/>
      <c r="I574" s="3"/>
      <c r="J574" s="3"/>
    </row>
    <row r="575" spans="7:10" ht="12.75" customHeight="1" x14ac:dyDescent="0.2">
      <c r="G575" s="3"/>
      <c r="H575" s="3"/>
      <c r="I575" s="3"/>
      <c r="J575" s="3"/>
    </row>
    <row r="576" spans="7:10" ht="12.75" customHeight="1" x14ac:dyDescent="0.2">
      <c r="G576" s="3"/>
      <c r="H576" s="3"/>
      <c r="I576" s="3"/>
      <c r="J576" s="3"/>
    </row>
    <row r="577" spans="7:10" ht="12.75" customHeight="1" x14ac:dyDescent="0.2">
      <c r="G577" s="3"/>
      <c r="H577" s="3"/>
      <c r="I577" s="3"/>
      <c r="J577" s="3"/>
    </row>
    <row r="578" spans="7:10" ht="12.75" customHeight="1" x14ac:dyDescent="0.2">
      <c r="G578" s="3"/>
      <c r="H578" s="3"/>
      <c r="I578" s="3"/>
      <c r="J578" s="3"/>
    </row>
    <row r="579" spans="7:10" ht="12.75" customHeight="1" x14ac:dyDescent="0.2">
      <c r="G579" s="3"/>
      <c r="H579" s="3"/>
      <c r="I579" s="3"/>
      <c r="J579" s="3"/>
    </row>
    <row r="580" spans="7:10" ht="12.75" customHeight="1" x14ac:dyDescent="0.2">
      <c r="G580" s="3"/>
      <c r="H580" s="3"/>
      <c r="I580" s="3"/>
      <c r="J580" s="3"/>
    </row>
    <row r="581" spans="7:10" ht="12.75" customHeight="1" x14ac:dyDescent="0.2">
      <c r="G581" s="3"/>
      <c r="H581" s="3"/>
      <c r="I581" s="3"/>
      <c r="J581" s="3"/>
    </row>
    <row r="582" spans="7:10" ht="12.75" customHeight="1" x14ac:dyDescent="0.2">
      <c r="G582" s="3"/>
      <c r="H582" s="3"/>
      <c r="I582" s="3"/>
      <c r="J582" s="3"/>
    </row>
    <row r="583" spans="7:10" ht="12.75" customHeight="1" x14ac:dyDescent="0.2">
      <c r="G583" s="3"/>
      <c r="H583" s="3"/>
      <c r="I583" s="3"/>
      <c r="J583" s="3"/>
    </row>
    <row r="584" spans="7:10" ht="12.75" customHeight="1" x14ac:dyDescent="0.2">
      <c r="G584" s="3"/>
      <c r="H584" s="3"/>
      <c r="I584" s="3"/>
      <c r="J584" s="3"/>
    </row>
    <row r="585" spans="7:10" ht="12.75" customHeight="1" x14ac:dyDescent="0.2">
      <c r="G585" s="3"/>
      <c r="H585" s="3"/>
      <c r="I585" s="3"/>
      <c r="J585" s="3"/>
    </row>
    <row r="586" spans="7:10" ht="12.75" customHeight="1" x14ac:dyDescent="0.2">
      <c r="G586" s="3"/>
      <c r="H586" s="3"/>
      <c r="I586" s="3"/>
      <c r="J586" s="3"/>
    </row>
    <row r="587" spans="7:10" ht="12.75" customHeight="1" x14ac:dyDescent="0.2">
      <c r="G587" s="3"/>
      <c r="H587" s="3"/>
      <c r="I587" s="3"/>
      <c r="J587" s="3"/>
    </row>
    <row r="588" spans="7:10" ht="12.75" customHeight="1" x14ac:dyDescent="0.2">
      <c r="G588" s="3"/>
      <c r="H588" s="3"/>
      <c r="I588" s="3"/>
      <c r="J588" s="3"/>
    </row>
    <row r="589" spans="7:10" ht="12.75" customHeight="1" x14ac:dyDescent="0.2">
      <c r="G589" s="3"/>
      <c r="H589" s="3"/>
      <c r="I589" s="3"/>
      <c r="J589" s="3"/>
    </row>
    <row r="590" spans="7:10" ht="12.75" customHeight="1" x14ac:dyDescent="0.2">
      <c r="G590" s="3"/>
      <c r="H590" s="3"/>
      <c r="I590" s="3"/>
      <c r="J590" s="3"/>
    </row>
    <row r="591" spans="7:10" ht="12.75" customHeight="1" x14ac:dyDescent="0.2">
      <c r="G591" s="3"/>
      <c r="H591" s="3"/>
      <c r="I591" s="3"/>
      <c r="J591" s="3"/>
    </row>
    <row r="592" spans="7:10" ht="12.75" customHeight="1" x14ac:dyDescent="0.2">
      <c r="G592" s="3"/>
      <c r="H592" s="3"/>
      <c r="I592" s="3"/>
      <c r="J592" s="3"/>
    </row>
    <row r="593" spans="7:10" ht="12.75" customHeight="1" x14ac:dyDescent="0.2">
      <c r="G593" s="3"/>
      <c r="H593" s="3"/>
      <c r="I593" s="3"/>
      <c r="J593" s="3"/>
    </row>
    <row r="594" spans="7:10" ht="12.75" customHeight="1" x14ac:dyDescent="0.2">
      <c r="G594" s="3"/>
      <c r="H594" s="3"/>
      <c r="I594" s="3"/>
      <c r="J594" s="3"/>
    </row>
    <row r="595" spans="7:10" ht="12.75" customHeight="1" x14ac:dyDescent="0.2">
      <c r="G595" s="3"/>
      <c r="H595" s="3"/>
      <c r="I595" s="3"/>
      <c r="J595" s="3"/>
    </row>
    <row r="596" spans="7:10" ht="12.75" customHeight="1" x14ac:dyDescent="0.2">
      <c r="G596" s="3"/>
      <c r="H596" s="3"/>
      <c r="I596" s="3"/>
      <c r="J596" s="3"/>
    </row>
    <row r="597" spans="7:10" ht="12.75" customHeight="1" x14ac:dyDescent="0.2">
      <c r="G597" s="3"/>
      <c r="H597" s="3"/>
      <c r="I597" s="3"/>
      <c r="J597" s="3"/>
    </row>
    <row r="598" spans="7:10" ht="12.75" customHeight="1" x14ac:dyDescent="0.2">
      <c r="G598" s="3"/>
      <c r="H598" s="3"/>
      <c r="I598" s="3"/>
      <c r="J598" s="3"/>
    </row>
    <row r="599" spans="7:10" ht="12.75" customHeight="1" x14ac:dyDescent="0.2">
      <c r="G599" s="3"/>
      <c r="H599" s="3"/>
      <c r="I599" s="3"/>
      <c r="J599" s="3"/>
    </row>
    <row r="600" spans="7:10" ht="12.75" customHeight="1" x14ac:dyDescent="0.2">
      <c r="G600" s="3"/>
      <c r="H600" s="3"/>
      <c r="I600" s="3"/>
      <c r="J600" s="3"/>
    </row>
    <row r="601" spans="7:10" ht="12.75" customHeight="1" x14ac:dyDescent="0.2">
      <c r="G601" s="3"/>
      <c r="H601" s="3"/>
      <c r="I601" s="3"/>
      <c r="J601" s="3"/>
    </row>
    <row r="602" spans="7:10" ht="12.75" customHeight="1" x14ac:dyDescent="0.2">
      <c r="G602" s="3"/>
      <c r="H602" s="3"/>
      <c r="I602" s="3"/>
      <c r="J602" s="3"/>
    </row>
    <row r="603" spans="7:10" ht="12.75" customHeight="1" x14ac:dyDescent="0.2">
      <c r="G603" s="3"/>
      <c r="H603" s="3"/>
      <c r="I603" s="3"/>
      <c r="J603" s="3"/>
    </row>
    <row r="604" spans="7:10" ht="12.75" customHeight="1" x14ac:dyDescent="0.2">
      <c r="G604" s="3"/>
      <c r="H604" s="3"/>
      <c r="I604" s="3"/>
      <c r="J604" s="3"/>
    </row>
    <row r="605" spans="7:10" ht="12.75" customHeight="1" x14ac:dyDescent="0.2">
      <c r="G605" s="3"/>
      <c r="H605" s="3"/>
      <c r="I605" s="3"/>
      <c r="J605" s="3"/>
    </row>
    <row r="606" spans="7:10" ht="12.75" customHeight="1" x14ac:dyDescent="0.2">
      <c r="G606" s="3"/>
      <c r="H606" s="3"/>
      <c r="I606" s="3"/>
      <c r="J606" s="3"/>
    </row>
    <row r="607" spans="7:10" ht="12.75" customHeight="1" x14ac:dyDescent="0.2">
      <c r="G607" s="3"/>
      <c r="H607" s="3"/>
      <c r="I607" s="3"/>
      <c r="J607" s="3"/>
    </row>
    <row r="608" spans="7:10" ht="12.75" customHeight="1" x14ac:dyDescent="0.2">
      <c r="G608" s="3"/>
      <c r="H608" s="3"/>
      <c r="I608" s="3"/>
      <c r="J608" s="3"/>
    </row>
    <row r="609" spans="7:10" ht="12.75" customHeight="1" x14ac:dyDescent="0.2">
      <c r="G609" s="3"/>
      <c r="H609" s="3"/>
      <c r="I609" s="3"/>
      <c r="J609" s="3"/>
    </row>
    <row r="610" spans="7:10" ht="12.75" customHeight="1" x14ac:dyDescent="0.2">
      <c r="G610" s="3"/>
      <c r="H610" s="3"/>
      <c r="I610" s="3"/>
      <c r="J610" s="3"/>
    </row>
    <row r="611" spans="7:10" ht="12.75" customHeight="1" x14ac:dyDescent="0.2">
      <c r="G611" s="3"/>
      <c r="H611" s="3"/>
      <c r="I611" s="3"/>
      <c r="J611" s="3"/>
    </row>
    <row r="612" spans="7:10" ht="12.75" customHeight="1" x14ac:dyDescent="0.2">
      <c r="G612" s="3"/>
      <c r="H612" s="3"/>
      <c r="I612" s="3"/>
      <c r="J612" s="3"/>
    </row>
    <row r="613" spans="7:10" ht="12.75" customHeight="1" x14ac:dyDescent="0.2">
      <c r="G613" s="3"/>
      <c r="H613" s="3"/>
      <c r="I613" s="3"/>
      <c r="J613" s="3"/>
    </row>
    <row r="614" spans="7:10" ht="12.75" customHeight="1" x14ac:dyDescent="0.2">
      <c r="G614" s="3"/>
      <c r="H614" s="3"/>
      <c r="I614" s="3"/>
      <c r="J614" s="3"/>
    </row>
    <row r="615" spans="7:10" ht="12.75" customHeight="1" x14ac:dyDescent="0.2">
      <c r="G615" s="3"/>
      <c r="H615" s="3"/>
      <c r="I615" s="3"/>
      <c r="J615" s="3"/>
    </row>
    <row r="616" spans="7:10" ht="12.75" customHeight="1" x14ac:dyDescent="0.2">
      <c r="G616" s="3"/>
      <c r="H616" s="3"/>
      <c r="I616" s="3"/>
      <c r="J616" s="3"/>
    </row>
    <row r="617" spans="7:10" ht="12.75" customHeight="1" x14ac:dyDescent="0.2">
      <c r="G617" s="3"/>
      <c r="H617" s="3"/>
      <c r="I617" s="3"/>
      <c r="J617" s="3"/>
    </row>
    <row r="618" spans="7:10" ht="12.75" customHeight="1" x14ac:dyDescent="0.2">
      <c r="G618" s="3"/>
      <c r="H618" s="3"/>
      <c r="I618" s="3"/>
      <c r="J618" s="3"/>
    </row>
    <row r="619" spans="7:10" ht="12.75" customHeight="1" x14ac:dyDescent="0.2">
      <c r="G619" s="3"/>
      <c r="H619" s="3"/>
      <c r="I619" s="3"/>
      <c r="J619" s="3"/>
    </row>
    <row r="620" spans="7:10" ht="12.75" customHeight="1" x14ac:dyDescent="0.2">
      <c r="G620" s="3"/>
      <c r="H620" s="3"/>
      <c r="I620" s="3"/>
      <c r="J620" s="3"/>
    </row>
    <row r="621" spans="7:10" ht="12.75" customHeight="1" x14ac:dyDescent="0.2">
      <c r="G621" s="3"/>
      <c r="H621" s="3"/>
      <c r="I621" s="3"/>
      <c r="J621" s="3"/>
    </row>
    <row r="622" spans="7:10" ht="12.75" customHeight="1" x14ac:dyDescent="0.2">
      <c r="G622" s="3"/>
      <c r="H622" s="3"/>
      <c r="I622" s="3"/>
      <c r="J622" s="3"/>
    </row>
    <row r="623" spans="7:10" ht="12.75" customHeight="1" x14ac:dyDescent="0.2">
      <c r="G623" s="3"/>
      <c r="H623" s="3"/>
      <c r="I623" s="3"/>
      <c r="J623" s="3"/>
    </row>
    <row r="624" spans="7:10" ht="12.75" customHeight="1" x14ac:dyDescent="0.2">
      <c r="G624" s="3"/>
      <c r="H624" s="3"/>
      <c r="I624" s="3"/>
      <c r="J624" s="3"/>
    </row>
    <row r="625" spans="7:10" ht="12.75" customHeight="1" x14ac:dyDescent="0.2">
      <c r="G625" s="3"/>
      <c r="H625" s="3"/>
      <c r="I625" s="3"/>
      <c r="J625" s="3"/>
    </row>
    <row r="626" spans="7:10" ht="12.75" customHeight="1" x14ac:dyDescent="0.2">
      <c r="G626" s="3"/>
      <c r="H626" s="3"/>
      <c r="I626" s="3"/>
      <c r="J626" s="3"/>
    </row>
    <row r="627" spans="7:10" ht="12.75" customHeight="1" x14ac:dyDescent="0.2">
      <c r="G627" s="3"/>
      <c r="H627" s="3"/>
      <c r="I627" s="3"/>
      <c r="J627" s="3"/>
    </row>
    <row r="628" spans="7:10" ht="12.75" customHeight="1" x14ac:dyDescent="0.2">
      <c r="G628" s="3"/>
      <c r="H628" s="3"/>
      <c r="I628" s="3"/>
      <c r="J628" s="3"/>
    </row>
    <row r="629" spans="7:10" ht="12.75" customHeight="1" x14ac:dyDescent="0.2">
      <c r="G629" s="3"/>
      <c r="H629" s="3"/>
      <c r="I629" s="3"/>
      <c r="J629" s="3"/>
    </row>
    <row r="630" spans="7:10" ht="12.75" customHeight="1" x14ac:dyDescent="0.2">
      <c r="G630" s="3"/>
      <c r="H630" s="3"/>
      <c r="I630" s="3"/>
      <c r="J630" s="3"/>
    </row>
    <row r="631" spans="7:10" ht="12.75" customHeight="1" x14ac:dyDescent="0.2">
      <c r="G631" s="3"/>
      <c r="H631" s="3"/>
      <c r="I631" s="3"/>
      <c r="J631" s="3"/>
    </row>
    <row r="632" spans="7:10" ht="12.75" customHeight="1" x14ac:dyDescent="0.2">
      <c r="G632" s="3"/>
      <c r="H632" s="3"/>
      <c r="I632" s="3"/>
      <c r="J632" s="3"/>
    </row>
    <row r="633" spans="7:10" ht="12.75" customHeight="1" x14ac:dyDescent="0.2">
      <c r="G633" s="3"/>
      <c r="H633" s="3"/>
      <c r="I633" s="3"/>
      <c r="J633" s="3"/>
    </row>
    <row r="634" spans="7:10" ht="12.75" customHeight="1" x14ac:dyDescent="0.2">
      <c r="G634" s="3"/>
      <c r="H634" s="3"/>
      <c r="I634" s="3"/>
      <c r="J634" s="3"/>
    </row>
    <row r="635" spans="7:10" ht="12.75" customHeight="1" x14ac:dyDescent="0.2">
      <c r="G635" s="3"/>
      <c r="H635" s="3"/>
      <c r="I635" s="3"/>
      <c r="J635" s="3"/>
    </row>
    <row r="636" spans="7:10" ht="12.75" customHeight="1" x14ac:dyDescent="0.2">
      <c r="G636" s="3"/>
      <c r="H636" s="3"/>
      <c r="I636" s="3"/>
      <c r="J636" s="3"/>
    </row>
    <row r="637" spans="7:10" ht="12.75" customHeight="1" x14ac:dyDescent="0.2">
      <c r="G637" s="3"/>
      <c r="H637" s="3"/>
      <c r="I637" s="3"/>
      <c r="J637" s="3"/>
    </row>
    <row r="638" spans="7:10" ht="12.75" customHeight="1" x14ac:dyDescent="0.2">
      <c r="G638" s="3"/>
      <c r="H638" s="3"/>
      <c r="I638" s="3"/>
      <c r="J638" s="3"/>
    </row>
    <row r="639" spans="7:10" ht="12.75" customHeight="1" x14ac:dyDescent="0.2">
      <c r="G639" s="3"/>
      <c r="H639" s="3"/>
      <c r="I639" s="3"/>
      <c r="J639" s="3"/>
    </row>
    <row r="640" spans="7:10" ht="12.75" customHeight="1" x14ac:dyDescent="0.2">
      <c r="G640" s="3"/>
      <c r="H640" s="3"/>
      <c r="I640" s="3"/>
      <c r="J640" s="3"/>
    </row>
    <row r="641" spans="7:10" ht="12.75" customHeight="1" x14ac:dyDescent="0.2">
      <c r="G641" s="3"/>
      <c r="H641" s="3"/>
      <c r="I641" s="3"/>
      <c r="J641" s="3"/>
    </row>
    <row r="642" spans="7:10" ht="12.75" customHeight="1" x14ac:dyDescent="0.2">
      <c r="G642" s="3"/>
      <c r="H642" s="3"/>
      <c r="I642" s="3"/>
      <c r="J642" s="3"/>
    </row>
    <row r="643" spans="7:10" ht="12.75" customHeight="1" x14ac:dyDescent="0.2">
      <c r="G643" s="3"/>
      <c r="H643" s="3"/>
      <c r="I643" s="3"/>
      <c r="J643" s="3"/>
    </row>
    <row r="644" spans="7:10" ht="12.75" customHeight="1" x14ac:dyDescent="0.2">
      <c r="G644" s="3"/>
      <c r="H644" s="3"/>
      <c r="I644" s="3"/>
      <c r="J644" s="3"/>
    </row>
    <row r="645" spans="7:10" ht="12.75" customHeight="1" x14ac:dyDescent="0.2">
      <c r="G645" s="3"/>
      <c r="H645" s="3"/>
      <c r="I645" s="3"/>
      <c r="J645" s="3"/>
    </row>
    <row r="646" spans="7:10" ht="12.75" customHeight="1" x14ac:dyDescent="0.2">
      <c r="G646" s="3"/>
      <c r="H646" s="3"/>
      <c r="I646" s="3"/>
      <c r="J646" s="3"/>
    </row>
    <row r="647" spans="7:10" ht="12.75" customHeight="1" x14ac:dyDescent="0.2">
      <c r="G647" s="3"/>
      <c r="H647" s="3"/>
      <c r="I647" s="3"/>
      <c r="J647" s="3"/>
    </row>
    <row r="648" spans="7:10" ht="12.75" customHeight="1" x14ac:dyDescent="0.2">
      <c r="G648" s="3"/>
      <c r="H648" s="3"/>
      <c r="I648" s="3"/>
      <c r="J648" s="3"/>
    </row>
    <row r="649" spans="7:10" ht="12.75" customHeight="1" x14ac:dyDescent="0.2">
      <c r="G649" s="3"/>
      <c r="H649" s="3"/>
      <c r="I649" s="3"/>
      <c r="J649" s="3"/>
    </row>
    <row r="650" spans="7:10" ht="12.75" customHeight="1" x14ac:dyDescent="0.2">
      <c r="G650" s="3"/>
      <c r="H650" s="3"/>
      <c r="I650" s="3"/>
      <c r="J650" s="3"/>
    </row>
    <row r="651" spans="7:10" ht="12.75" customHeight="1" x14ac:dyDescent="0.2">
      <c r="G651" s="3"/>
      <c r="H651" s="3"/>
      <c r="I651" s="3"/>
      <c r="J651" s="3"/>
    </row>
    <row r="652" spans="7:10" ht="12.75" customHeight="1" x14ac:dyDescent="0.2">
      <c r="G652" s="3"/>
      <c r="H652" s="3"/>
      <c r="I652" s="3"/>
      <c r="J652" s="3"/>
    </row>
    <row r="653" spans="7:10" ht="12.75" customHeight="1" x14ac:dyDescent="0.2">
      <c r="G653" s="3"/>
      <c r="H653" s="3"/>
      <c r="I653" s="3"/>
      <c r="J653" s="3"/>
    </row>
    <row r="654" spans="7:10" ht="12.75" customHeight="1" x14ac:dyDescent="0.2">
      <c r="G654" s="3"/>
      <c r="H654" s="3"/>
      <c r="I654" s="3"/>
      <c r="J654" s="3"/>
    </row>
    <row r="655" spans="7:10" ht="12.75" customHeight="1" x14ac:dyDescent="0.2">
      <c r="G655" s="3"/>
      <c r="H655" s="3"/>
      <c r="I655" s="3"/>
      <c r="J655" s="3"/>
    </row>
    <row r="656" spans="7:10" ht="12.75" customHeight="1" x14ac:dyDescent="0.2">
      <c r="G656" s="3"/>
      <c r="H656" s="3"/>
      <c r="I656" s="3"/>
      <c r="J656" s="3"/>
    </row>
    <row r="657" spans="7:10" ht="12.75" customHeight="1" x14ac:dyDescent="0.2">
      <c r="G657" s="3"/>
      <c r="H657" s="3"/>
      <c r="I657" s="3"/>
      <c r="J657" s="3"/>
    </row>
    <row r="658" spans="7:10" ht="12.75" customHeight="1" x14ac:dyDescent="0.2">
      <c r="G658" s="3"/>
      <c r="H658" s="3"/>
      <c r="I658" s="3"/>
      <c r="J658" s="3"/>
    </row>
    <row r="659" spans="7:10" ht="12.75" customHeight="1" x14ac:dyDescent="0.2">
      <c r="G659" s="3"/>
      <c r="H659" s="3"/>
      <c r="I659" s="3"/>
      <c r="J659" s="3"/>
    </row>
    <row r="660" spans="7:10" ht="12.75" customHeight="1" x14ac:dyDescent="0.2">
      <c r="G660" s="3"/>
      <c r="H660" s="3"/>
      <c r="I660" s="3"/>
      <c r="J660" s="3"/>
    </row>
    <row r="661" spans="7:10" ht="12.75" customHeight="1" x14ac:dyDescent="0.2">
      <c r="G661" s="3"/>
      <c r="H661" s="3"/>
      <c r="I661" s="3"/>
      <c r="J661" s="3"/>
    </row>
    <row r="662" spans="7:10" ht="12.75" customHeight="1" x14ac:dyDescent="0.2">
      <c r="G662" s="3"/>
      <c r="H662" s="3"/>
      <c r="I662" s="3"/>
      <c r="J662" s="3"/>
    </row>
    <row r="663" spans="7:10" ht="12.75" customHeight="1" x14ac:dyDescent="0.2">
      <c r="G663" s="3"/>
      <c r="H663" s="3"/>
      <c r="I663" s="3"/>
      <c r="J663" s="3"/>
    </row>
    <row r="664" spans="7:10" ht="12.75" customHeight="1" x14ac:dyDescent="0.2">
      <c r="G664" s="3"/>
      <c r="H664" s="3"/>
      <c r="I664" s="3"/>
      <c r="J664" s="3"/>
    </row>
    <row r="665" spans="7:10" ht="12.75" customHeight="1" x14ac:dyDescent="0.2">
      <c r="G665" s="3"/>
      <c r="H665" s="3"/>
      <c r="I665" s="3"/>
      <c r="J665" s="3"/>
    </row>
    <row r="666" spans="7:10" ht="12.75" customHeight="1" x14ac:dyDescent="0.2">
      <c r="G666" s="3"/>
      <c r="H666" s="3"/>
      <c r="I666" s="3"/>
      <c r="J666" s="3"/>
    </row>
    <row r="667" spans="7:10" ht="12.75" customHeight="1" x14ac:dyDescent="0.2">
      <c r="G667" s="3"/>
      <c r="H667" s="3"/>
      <c r="I667" s="3"/>
      <c r="J667" s="3"/>
    </row>
    <row r="668" spans="7:10" ht="12.75" customHeight="1" x14ac:dyDescent="0.2">
      <c r="G668" s="3"/>
      <c r="H668" s="3"/>
      <c r="I668" s="3"/>
      <c r="J668" s="3"/>
    </row>
    <row r="669" spans="7:10" ht="12.75" customHeight="1" x14ac:dyDescent="0.2">
      <c r="G669" s="3"/>
      <c r="H669" s="3"/>
      <c r="I669" s="3"/>
      <c r="J669" s="3"/>
    </row>
    <row r="670" spans="7:10" ht="12.75" customHeight="1" x14ac:dyDescent="0.2">
      <c r="G670" s="3"/>
      <c r="H670" s="3"/>
      <c r="I670" s="3"/>
      <c r="J670" s="3"/>
    </row>
    <row r="671" spans="7:10" ht="12.75" customHeight="1" x14ac:dyDescent="0.2">
      <c r="G671" s="3"/>
      <c r="H671" s="3"/>
      <c r="I671" s="3"/>
      <c r="J671" s="3"/>
    </row>
    <row r="672" spans="7:10" ht="12.75" customHeight="1" x14ac:dyDescent="0.2">
      <c r="G672" s="3"/>
      <c r="H672" s="3"/>
      <c r="I672" s="3"/>
      <c r="J672" s="3"/>
    </row>
    <row r="673" spans="7:10" ht="12.75" customHeight="1" x14ac:dyDescent="0.2">
      <c r="G673" s="3"/>
      <c r="H673" s="3"/>
      <c r="I673" s="3"/>
      <c r="J673" s="3"/>
    </row>
    <row r="674" spans="7:10" ht="12.75" customHeight="1" x14ac:dyDescent="0.2">
      <c r="G674" s="3"/>
      <c r="H674" s="3"/>
      <c r="I674" s="3"/>
      <c r="J674" s="3"/>
    </row>
    <row r="675" spans="7:10" ht="12.75" customHeight="1" x14ac:dyDescent="0.2">
      <c r="G675" s="3"/>
      <c r="H675" s="3"/>
      <c r="I675" s="3"/>
      <c r="J675" s="3"/>
    </row>
    <row r="676" spans="7:10" ht="12.75" customHeight="1" x14ac:dyDescent="0.2">
      <c r="G676" s="3"/>
      <c r="H676" s="3"/>
      <c r="I676" s="3"/>
      <c r="J676" s="3"/>
    </row>
    <row r="677" spans="7:10" ht="12.75" customHeight="1" x14ac:dyDescent="0.2">
      <c r="G677" s="3"/>
      <c r="H677" s="3"/>
      <c r="I677" s="3"/>
      <c r="J677" s="3"/>
    </row>
    <row r="678" spans="7:10" ht="12.75" customHeight="1" x14ac:dyDescent="0.2">
      <c r="G678" s="3"/>
      <c r="H678" s="3"/>
      <c r="I678" s="3"/>
      <c r="J678" s="3"/>
    </row>
    <row r="679" spans="7:10" ht="12.75" customHeight="1" x14ac:dyDescent="0.2">
      <c r="G679" s="3"/>
      <c r="H679" s="3"/>
      <c r="I679" s="3"/>
      <c r="J679" s="3"/>
    </row>
    <row r="680" spans="7:10" ht="12.75" customHeight="1" x14ac:dyDescent="0.2">
      <c r="G680" s="3"/>
      <c r="H680" s="3"/>
      <c r="I680" s="3"/>
      <c r="J680" s="3"/>
    </row>
    <row r="681" spans="7:10" ht="12.75" customHeight="1" x14ac:dyDescent="0.2">
      <c r="G681" s="3"/>
      <c r="H681" s="3"/>
      <c r="I681" s="3"/>
      <c r="J681" s="3"/>
    </row>
    <row r="682" spans="7:10" ht="12.75" customHeight="1" x14ac:dyDescent="0.2">
      <c r="G682" s="3"/>
      <c r="H682" s="3"/>
      <c r="I682" s="3"/>
      <c r="J682" s="3"/>
    </row>
    <row r="683" spans="7:10" ht="12.75" customHeight="1" x14ac:dyDescent="0.2">
      <c r="G683" s="3"/>
      <c r="H683" s="3"/>
      <c r="I683" s="3"/>
      <c r="J683" s="3"/>
    </row>
    <row r="684" spans="7:10" ht="12.75" customHeight="1" x14ac:dyDescent="0.2">
      <c r="G684" s="3"/>
      <c r="H684" s="3"/>
      <c r="I684" s="3"/>
      <c r="J684" s="3"/>
    </row>
    <row r="685" spans="7:10" ht="12.75" customHeight="1" x14ac:dyDescent="0.2">
      <c r="G685" s="3"/>
      <c r="H685" s="3"/>
      <c r="I685" s="3"/>
      <c r="J685" s="3"/>
    </row>
    <row r="686" spans="7:10" ht="12.75" customHeight="1" x14ac:dyDescent="0.2">
      <c r="G686" s="3"/>
      <c r="H686" s="3"/>
      <c r="I686" s="3"/>
      <c r="J686" s="3"/>
    </row>
    <row r="687" spans="7:10" ht="12.75" customHeight="1" x14ac:dyDescent="0.2">
      <c r="G687" s="3"/>
      <c r="H687" s="3"/>
      <c r="I687" s="3"/>
      <c r="J687" s="3"/>
    </row>
    <row r="688" spans="7:10" ht="12.75" customHeight="1" x14ac:dyDescent="0.2">
      <c r="G688" s="3"/>
      <c r="H688" s="3"/>
      <c r="I688" s="3"/>
      <c r="J688" s="3"/>
    </row>
    <row r="689" spans="7:10" ht="12.75" customHeight="1" x14ac:dyDescent="0.2">
      <c r="G689" s="3"/>
      <c r="H689" s="3"/>
      <c r="I689" s="3"/>
      <c r="J689" s="3"/>
    </row>
    <row r="690" spans="7:10" ht="12.75" customHeight="1" x14ac:dyDescent="0.2">
      <c r="G690" s="3"/>
      <c r="H690" s="3"/>
      <c r="I690" s="3"/>
      <c r="J690" s="3"/>
    </row>
    <row r="691" spans="7:10" ht="12.75" customHeight="1" x14ac:dyDescent="0.2">
      <c r="G691" s="3"/>
      <c r="H691" s="3"/>
      <c r="I691" s="3"/>
      <c r="J691" s="3"/>
    </row>
    <row r="692" spans="7:10" ht="12.75" customHeight="1" x14ac:dyDescent="0.2">
      <c r="G692" s="3"/>
      <c r="H692" s="3"/>
      <c r="I692" s="3"/>
      <c r="J692" s="3"/>
    </row>
    <row r="693" spans="7:10" ht="12.75" customHeight="1" x14ac:dyDescent="0.2">
      <c r="G693" s="3"/>
      <c r="H693" s="3"/>
      <c r="I693" s="3"/>
      <c r="J693" s="3"/>
    </row>
    <row r="694" spans="7:10" ht="12.75" customHeight="1" x14ac:dyDescent="0.2">
      <c r="G694" s="3"/>
      <c r="H694" s="3"/>
      <c r="I694" s="3"/>
      <c r="J694" s="3"/>
    </row>
    <row r="695" spans="7:10" ht="12.75" customHeight="1" x14ac:dyDescent="0.2">
      <c r="G695" s="3"/>
      <c r="H695" s="3"/>
      <c r="I695" s="3"/>
      <c r="J695" s="3"/>
    </row>
    <row r="696" spans="7:10" ht="12.75" customHeight="1" x14ac:dyDescent="0.2">
      <c r="G696" s="3"/>
      <c r="H696" s="3"/>
      <c r="I696" s="3"/>
      <c r="J696" s="3"/>
    </row>
    <row r="697" spans="7:10" ht="12.75" customHeight="1" x14ac:dyDescent="0.2">
      <c r="G697" s="3"/>
      <c r="H697" s="3"/>
      <c r="I697" s="3"/>
      <c r="J697" s="3"/>
    </row>
    <row r="698" spans="7:10" ht="12.75" customHeight="1" x14ac:dyDescent="0.2">
      <c r="G698" s="3"/>
      <c r="H698" s="3"/>
      <c r="I698" s="3"/>
      <c r="J698" s="3"/>
    </row>
    <row r="699" spans="7:10" ht="12.75" customHeight="1" x14ac:dyDescent="0.2">
      <c r="G699" s="3"/>
      <c r="H699" s="3"/>
      <c r="I699" s="3"/>
      <c r="J699" s="3"/>
    </row>
    <row r="700" spans="7:10" ht="12.75" customHeight="1" x14ac:dyDescent="0.2">
      <c r="G700" s="3"/>
      <c r="H700" s="3"/>
      <c r="I700" s="3"/>
      <c r="J700" s="3"/>
    </row>
    <row r="701" spans="7:10" ht="12.75" customHeight="1" x14ac:dyDescent="0.2">
      <c r="G701" s="3"/>
      <c r="H701" s="3"/>
      <c r="I701" s="3"/>
      <c r="J701" s="3"/>
    </row>
    <row r="702" spans="7:10" ht="12.75" customHeight="1" x14ac:dyDescent="0.2">
      <c r="G702" s="3"/>
      <c r="H702" s="3"/>
      <c r="I702" s="3"/>
      <c r="J702" s="3"/>
    </row>
    <row r="703" spans="7:10" ht="12.75" customHeight="1" x14ac:dyDescent="0.2">
      <c r="G703" s="3"/>
      <c r="H703" s="3"/>
      <c r="I703" s="3"/>
      <c r="J703" s="3"/>
    </row>
    <row r="704" spans="7:10" ht="12.75" customHeight="1" x14ac:dyDescent="0.2">
      <c r="G704" s="3"/>
      <c r="H704" s="3"/>
      <c r="I704" s="3"/>
      <c r="J704" s="3"/>
    </row>
    <row r="705" spans="7:10" ht="12.75" customHeight="1" x14ac:dyDescent="0.2">
      <c r="G705" s="3"/>
      <c r="H705" s="3"/>
      <c r="I705" s="3"/>
      <c r="J705" s="3"/>
    </row>
    <row r="706" spans="7:10" ht="12.75" customHeight="1" x14ac:dyDescent="0.2">
      <c r="G706" s="3"/>
      <c r="H706" s="3"/>
      <c r="I706" s="3"/>
      <c r="J706" s="3"/>
    </row>
    <row r="707" spans="7:10" ht="12.75" customHeight="1" x14ac:dyDescent="0.2">
      <c r="G707" s="3"/>
      <c r="H707" s="3"/>
      <c r="I707" s="3"/>
      <c r="J707" s="3"/>
    </row>
    <row r="708" spans="7:10" ht="12.75" customHeight="1" x14ac:dyDescent="0.2">
      <c r="G708" s="3"/>
      <c r="H708" s="3"/>
      <c r="I708" s="3"/>
      <c r="J708" s="3"/>
    </row>
    <row r="709" spans="7:10" ht="12.75" customHeight="1" x14ac:dyDescent="0.2">
      <c r="G709" s="3"/>
      <c r="H709" s="3"/>
      <c r="I709" s="3"/>
      <c r="J709" s="3"/>
    </row>
    <row r="710" spans="7:10" ht="12.75" customHeight="1" x14ac:dyDescent="0.2">
      <c r="G710" s="3"/>
      <c r="H710" s="3"/>
      <c r="I710" s="3"/>
      <c r="J710" s="3"/>
    </row>
    <row r="711" spans="7:10" ht="12.75" customHeight="1" x14ac:dyDescent="0.2">
      <c r="G711" s="3"/>
      <c r="H711" s="3"/>
      <c r="I711" s="3"/>
      <c r="J711" s="3"/>
    </row>
    <row r="712" spans="7:10" ht="12.75" customHeight="1" x14ac:dyDescent="0.2">
      <c r="G712" s="3"/>
      <c r="H712" s="3"/>
      <c r="I712" s="3"/>
      <c r="J712" s="3"/>
    </row>
    <row r="713" spans="7:10" ht="12.75" customHeight="1" x14ac:dyDescent="0.2">
      <c r="G713" s="3"/>
      <c r="H713" s="3"/>
      <c r="I713" s="3"/>
      <c r="J713" s="3"/>
    </row>
    <row r="714" spans="7:10" ht="12.75" customHeight="1" x14ac:dyDescent="0.2">
      <c r="G714" s="3"/>
      <c r="H714" s="3"/>
      <c r="I714" s="3"/>
      <c r="J714" s="3"/>
    </row>
    <row r="715" spans="7:10" ht="12.75" customHeight="1" x14ac:dyDescent="0.2">
      <c r="G715" s="3"/>
      <c r="H715" s="3"/>
      <c r="I715" s="3"/>
      <c r="J715" s="3"/>
    </row>
    <row r="716" spans="7:10" ht="12.75" customHeight="1" x14ac:dyDescent="0.2">
      <c r="G716" s="3"/>
      <c r="H716" s="3"/>
      <c r="I716" s="3"/>
      <c r="J716" s="3"/>
    </row>
    <row r="717" spans="7:10" ht="12.75" customHeight="1" x14ac:dyDescent="0.2">
      <c r="G717" s="3"/>
      <c r="H717" s="3"/>
      <c r="I717" s="3"/>
      <c r="J717" s="3"/>
    </row>
    <row r="718" spans="7:10" ht="12.75" customHeight="1" x14ac:dyDescent="0.2">
      <c r="G718" s="3"/>
      <c r="H718" s="3"/>
      <c r="I718" s="3"/>
      <c r="J718" s="3"/>
    </row>
    <row r="719" spans="7:10" ht="12.75" customHeight="1" x14ac:dyDescent="0.2">
      <c r="G719" s="3"/>
      <c r="H719" s="3"/>
      <c r="I719" s="3"/>
      <c r="J719" s="3"/>
    </row>
    <row r="720" spans="7:10" ht="12.75" customHeight="1" x14ac:dyDescent="0.2">
      <c r="G720" s="3"/>
      <c r="H720" s="3"/>
      <c r="I720" s="3"/>
      <c r="J720" s="3"/>
    </row>
    <row r="721" spans="7:10" ht="12.75" customHeight="1" x14ac:dyDescent="0.2">
      <c r="G721" s="3"/>
      <c r="H721" s="3"/>
      <c r="I721" s="3"/>
      <c r="J721" s="3"/>
    </row>
    <row r="722" spans="7:10" ht="12.75" customHeight="1" x14ac:dyDescent="0.2">
      <c r="G722" s="3"/>
      <c r="H722" s="3"/>
      <c r="I722" s="3"/>
      <c r="J722" s="3"/>
    </row>
    <row r="723" spans="7:10" ht="12.75" customHeight="1" x14ac:dyDescent="0.2">
      <c r="G723" s="3"/>
      <c r="H723" s="3"/>
      <c r="I723" s="3"/>
      <c r="J723" s="3"/>
    </row>
    <row r="724" spans="7:10" ht="12.75" customHeight="1" x14ac:dyDescent="0.2">
      <c r="G724" s="3"/>
      <c r="H724" s="3"/>
      <c r="I724" s="3"/>
      <c r="J724" s="3"/>
    </row>
    <row r="725" spans="7:10" ht="12.75" customHeight="1" x14ac:dyDescent="0.2">
      <c r="G725" s="3"/>
      <c r="H725" s="3"/>
      <c r="I725" s="3"/>
      <c r="J725" s="3"/>
    </row>
    <row r="726" spans="7:10" ht="12.75" customHeight="1" x14ac:dyDescent="0.2">
      <c r="G726" s="3"/>
      <c r="H726" s="3"/>
      <c r="I726" s="3"/>
      <c r="J726" s="3"/>
    </row>
    <row r="727" spans="7:10" ht="12.75" customHeight="1" x14ac:dyDescent="0.2">
      <c r="G727" s="3"/>
      <c r="H727" s="3"/>
      <c r="I727" s="3"/>
      <c r="J727" s="3"/>
    </row>
    <row r="728" spans="7:10" ht="12.75" customHeight="1" x14ac:dyDescent="0.2">
      <c r="G728" s="3"/>
      <c r="H728" s="3"/>
      <c r="I728" s="3"/>
      <c r="J728" s="3"/>
    </row>
    <row r="729" spans="7:10" ht="12.75" customHeight="1" x14ac:dyDescent="0.2">
      <c r="G729" s="3"/>
      <c r="H729" s="3"/>
      <c r="I729" s="3"/>
      <c r="J729" s="3"/>
    </row>
    <row r="730" spans="7:10" ht="12.75" customHeight="1" x14ac:dyDescent="0.2">
      <c r="G730" s="3"/>
      <c r="H730" s="3"/>
      <c r="I730" s="3"/>
      <c r="J730" s="3"/>
    </row>
    <row r="731" spans="7:10" ht="12.75" customHeight="1" x14ac:dyDescent="0.2">
      <c r="G731" s="3"/>
      <c r="H731" s="3"/>
      <c r="I731" s="3"/>
      <c r="J731" s="3"/>
    </row>
    <row r="732" spans="7:10" ht="12.75" customHeight="1" x14ac:dyDescent="0.2">
      <c r="G732" s="3"/>
      <c r="H732" s="3"/>
      <c r="I732" s="3"/>
      <c r="J732" s="3"/>
    </row>
    <row r="733" spans="7:10" ht="12.75" customHeight="1" x14ac:dyDescent="0.2">
      <c r="G733" s="3"/>
      <c r="H733" s="3"/>
      <c r="I733" s="3"/>
      <c r="J733" s="3"/>
    </row>
    <row r="734" spans="7:10" ht="12.75" customHeight="1" x14ac:dyDescent="0.2">
      <c r="G734" s="3"/>
      <c r="H734" s="3"/>
      <c r="I734" s="3"/>
      <c r="J734" s="3"/>
    </row>
    <row r="735" spans="7:10" ht="12.75" customHeight="1" x14ac:dyDescent="0.2">
      <c r="G735" s="3"/>
      <c r="H735" s="3"/>
      <c r="I735" s="3"/>
      <c r="J735" s="3"/>
    </row>
    <row r="736" spans="7:10" ht="12.75" customHeight="1" x14ac:dyDescent="0.2">
      <c r="G736" s="3"/>
      <c r="H736" s="3"/>
      <c r="I736" s="3"/>
      <c r="J736" s="3"/>
    </row>
    <row r="737" spans="7:10" ht="12.75" customHeight="1" x14ac:dyDescent="0.2">
      <c r="G737" s="3"/>
      <c r="H737" s="3"/>
      <c r="I737" s="3"/>
      <c r="J737" s="3"/>
    </row>
    <row r="738" spans="7:10" ht="12.75" customHeight="1" x14ac:dyDescent="0.2">
      <c r="G738" s="3"/>
      <c r="H738" s="3"/>
      <c r="I738" s="3"/>
      <c r="J738" s="3"/>
    </row>
    <row r="739" spans="7:10" ht="12.75" customHeight="1" x14ac:dyDescent="0.2">
      <c r="G739" s="3"/>
      <c r="H739" s="3"/>
      <c r="I739" s="3"/>
      <c r="J739" s="3"/>
    </row>
    <row r="740" spans="7:10" ht="12.75" customHeight="1" x14ac:dyDescent="0.2">
      <c r="G740" s="3"/>
      <c r="H740" s="3"/>
      <c r="I740" s="3"/>
      <c r="J740" s="3"/>
    </row>
    <row r="741" spans="7:10" ht="12.75" customHeight="1" x14ac:dyDescent="0.2">
      <c r="G741" s="3"/>
      <c r="H741" s="3"/>
      <c r="I741" s="3"/>
      <c r="J741" s="3"/>
    </row>
    <row r="742" spans="7:10" ht="12.75" customHeight="1" x14ac:dyDescent="0.2">
      <c r="G742" s="3"/>
      <c r="H742" s="3"/>
      <c r="I742" s="3"/>
      <c r="J742" s="3"/>
    </row>
    <row r="743" spans="7:10" ht="12.75" customHeight="1" x14ac:dyDescent="0.2">
      <c r="G743" s="3"/>
      <c r="H743" s="3"/>
      <c r="I743" s="3"/>
      <c r="J743" s="3"/>
    </row>
    <row r="744" spans="7:10" ht="12.75" customHeight="1" x14ac:dyDescent="0.2">
      <c r="G744" s="3"/>
      <c r="H744" s="3"/>
      <c r="I744" s="3"/>
      <c r="J744" s="3"/>
    </row>
    <row r="745" spans="7:10" ht="12.75" customHeight="1" x14ac:dyDescent="0.2">
      <c r="G745" s="3"/>
      <c r="H745" s="3"/>
      <c r="I745" s="3"/>
      <c r="J745" s="3"/>
    </row>
    <row r="746" spans="7:10" ht="12.75" customHeight="1" x14ac:dyDescent="0.2">
      <c r="G746" s="3"/>
      <c r="H746" s="3"/>
      <c r="I746" s="3"/>
      <c r="J746" s="3"/>
    </row>
    <row r="747" spans="7:10" ht="12.75" customHeight="1" x14ac:dyDescent="0.2">
      <c r="G747" s="3"/>
      <c r="H747" s="3"/>
      <c r="I747" s="3"/>
      <c r="J747" s="3"/>
    </row>
    <row r="748" spans="7:10" ht="12.75" customHeight="1" x14ac:dyDescent="0.2">
      <c r="G748" s="3"/>
      <c r="H748" s="3"/>
      <c r="I748" s="3"/>
      <c r="J748" s="3"/>
    </row>
    <row r="749" spans="7:10" ht="12.75" customHeight="1" x14ac:dyDescent="0.2">
      <c r="G749" s="3"/>
      <c r="H749" s="3"/>
      <c r="I749" s="3"/>
      <c r="J749" s="3"/>
    </row>
    <row r="750" spans="7:10" ht="12.75" customHeight="1" x14ac:dyDescent="0.2">
      <c r="G750" s="3"/>
      <c r="H750" s="3"/>
      <c r="I750" s="3"/>
      <c r="J750" s="3"/>
    </row>
    <row r="751" spans="7:10" ht="12.75" customHeight="1" x14ac:dyDescent="0.2">
      <c r="G751" s="3"/>
      <c r="H751" s="3"/>
      <c r="I751" s="3"/>
      <c r="J751" s="3"/>
    </row>
    <row r="752" spans="7:10" ht="12.75" customHeight="1" x14ac:dyDescent="0.2">
      <c r="G752" s="3"/>
      <c r="H752" s="3"/>
      <c r="I752" s="3"/>
      <c r="J752" s="3"/>
    </row>
    <row r="753" spans="7:10" ht="12.75" customHeight="1" x14ac:dyDescent="0.2">
      <c r="G753" s="3"/>
      <c r="H753" s="3"/>
      <c r="I753" s="3"/>
      <c r="J753" s="3"/>
    </row>
    <row r="754" spans="7:10" ht="12.75" customHeight="1" x14ac:dyDescent="0.2">
      <c r="G754" s="3"/>
      <c r="H754" s="3"/>
      <c r="I754" s="3"/>
      <c r="J754" s="3"/>
    </row>
    <row r="755" spans="7:10" ht="12.75" customHeight="1" x14ac:dyDescent="0.2">
      <c r="G755" s="3"/>
      <c r="H755" s="3"/>
      <c r="I755" s="3"/>
      <c r="J755" s="3"/>
    </row>
    <row r="756" spans="7:10" ht="12.75" customHeight="1" x14ac:dyDescent="0.2">
      <c r="G756" s="3"/>
      <c r="H756" s="3"/>
      <c r="I756" s="3"/>
      <c r="J756" s="3"/>
    </row>
    <row r="757" spans="7:10" ht="12.75" customHeight="1" x14ac:dyDescent="0.2">
      <c r="G757" s="3"/>
      <c r="H757" s="3"/>
      <c r="I757" s="3"/>
      <c r="J757" s="3"/>
    </row>
    <row r="758" spans="7:10" ht="12.75" customHeight="1" x14ac:dyDescent="0.2">
      <c r="G758" s="3"/>
      <c r="H758" s="3"/>
      <c r="I758" s="3"/>
      <c r="J758" s="3"/>
    </row>
    <row r="759" spans="7:10" ht="12.75" customHeight="1" x14ac:dyDescent="0.2">
      <c r="G759" s="3"/>
      <c r="H759" s="3"/>
      <c r="I759" s="3"/>
      <c r="J759" s="3"/>
    </row>
    <row r="760" spans="7:10" ht="12.75" customHeight="1" x14ac:dyDescent="0.2">
      <c r="G760" s="3"/>
      <c r="H760" s="3"/>
      <c r="I760" s="3"/>
      <c r="J760" s="3"/>
    </row>
    <row r="761" spans="7:10" ht="12.75" customHeight="1" x14ac:dyDescent="0.2">
      <c r="G761" s="3"/>
      <c r="H761" s="3"/>
      <c r="I761" s="3"/>
      <c r="J761" s="3"/>
    </row>
    <row r="762" spans="7:10" ht="12.75" customHeight="1" x14ac:dyDescent="0.2">
      <c r="G762" s="3"/>
      <c r="H762" s="3"/>
      <c r="I762" s="3"/>
      <c r="J762" s="3"/>
    </row>
    <row r="763" spans="7:10" ht="12.75" customHeight="1" x14ac:dyDescent="0.2">
      <c r="G763" s="3"/>
      <c r="H763" s="3"/>
      <c r="I763" s="3"/>
      <c r="J763" s="3"/>
    </row>
    <row r="764" spans="7:10" ht="12.75" customHeight="1" x14ac:dyDescent="0.2">
      <c r="G764" s="3"/>
      <c r="H764" s="3"/>
      <c r="I764" s="3"/>
      <c r="J764" s="3"/>
    </row>
    <row r="765" spans="7:10" ht="12.75" customHeight="1" x14ac:dyDescent="0.2">
      <c r="G765" s="3"/>
      <c r="H765" s="3"/>
      <c r="I765" s="3"/>
      <c r="J765" s="3"/>
    </row>
    <row r="766" spans="7:10" ht="12.75" customHeight="1" x14ac:dyDescent="0.2">
      <c r="G766" s="3"/>
      <c r="H766" s="3"/>
      <c r="I766" s="3"/>
      <c r="J766" s="3"/>
    </row>
    <row r="767" spans="7:10" ht="12.75" customHeight="1" x14ac:dyDescent="0.2">
      <c r="G767" s="3"/>
      <c r="H767" s="3"/>
      <c r="I767" s="3"/>
      <c r="J767" s="3"/>
    </row>
    <row r="768" spans="7:10" ht="12.75" customHeight="1" x14ac:dyDescent="0.2">
      <c r="G768" s="3"/>
      <c r="H768" s="3"/>
      <c r="I768" s="3"/>
      <c r="J768" s="3"/>
    </row>
    <row r="769" spans="7:10" ht="12.75" customHeight="1" x14ac:dyDescent="0.2">
      <c r="G769" s="3"/>
      <c r="H769" s="3"/>
      <c r="I769" s="3"/>
      <c r="J769" s="3"/>
    </row>
    <row r="770" spans="7:10" ht="12.75" customHeight="1" x14ac:dyDescent="0.2">
      <c r="G770" s="3"/>
      <c r="H770" s="3"/>
      <c r="I770" s="3"/>
      <c r="J770" s="3"/>
    </row>
    <row r="771" spans="7:10" ht="12.75" customHeight="1" x14ac:dyDescent="0.2">
      <c r="G771" s="3"/>
      <c r="H771" s="3"/>
      <c r="I771" s="3"/>
      <c r="J771" s="3"/>
    </row>
    <row r="772" spans="7:10" ht="12.75" customHeight="1" x14ac:dyDescent="0.2">
      <c r="G772" s="3"/>
      <c r="H772" s="3"/>
      <c r="I772" s="3"/>
      <c r="J772" s="3"/>
    </row>
    <row r="773" spans="7:10" ht="12.75" customHeight="1" x14ac:dyDescent="0.2">
      <c r="G773" s="3"/>
      <c r="H773" s="3"/>
      <c r="I773" s="3"/>
      <c r="J773" s="3"/>
    </row>
    <row r="774" spans="7:10" ht="12.75" customHeight="1" x14ac:dyDescent="0.2">
      <c r="G774" s="3"/>
      <c r="H774" s="3"/>
      <c r="I774" s="3"/>
      <c r="J774" s="3"/>
    </row>
    <row r="775" spans="7:10" ht="12.75" customHeight="1" x14ac:dyDescent="0.2">
      <c r="G775" s="3"/>
      <c r="H775" s="3"/>
      <c r="I775" s="3"/>
      <c r="J775" s="3"/>
    </row>
    <row r="776" spans="7:10" ht="12.75" customHeight="1" x14ac:dyDescent="0.2">
      <c r="G776" s="3"/>
      <c r="H776" s="3"/>
      <c r="I776" s="3"/>
      <c r="J776" s="3"/>
    </row>
    <row r="777" spans="7:10" ht="12.75" customHeight="1" x14ac:dyDescent="0.2">
      <c r="G777" s="3"/>
      <c r="H777" s="3"/>
      <c r="I777" s="3"/>
      <c r="J777" s="3"/>
    </row>
    <row r="778" spans="7:10" ht="12.75" customHeight="1" x14ac:dyDescent="0.2">
      <c r="G778" s="3"/>
      <c r="H778" s="3"/>
      <c r="I778" s="3"/>
      <c r="J778" s="3"/>
    </row>
    <row r="779" spans="7:10" ht="12.75" customHeight="1" x14ac:dyDescent="0.2">
      <c r="G779" s="3"/>
      <c r="H779" s="3"/>
      <c r="I779" s="3"/>
      <c r="J779" s="3"/>
    </row>
    <row r="780" spans="7:10" ht="12.75" customHeight="1" x14ac:dyDescent="0.2">
      <c r="G780" s="3"/>
      <c r="H780" s="3"/>
      <c r="I780" s="3"/>
      <c r="J780" s="3"/>
    </row>
    <row r="781" spans="7:10" ht="12.75" customHeight="1" x14ac:dyDescent="0.2">
      <c r="G781" s="3"/>
      <c r="H781" s="3"/>
      <c r="I781" s="3"/>
      <c r="J781" s="3"/>
    </row>
    <row r="782" spans="7:10" ht="12.75" customHeight="1" x14ac:dyDescent="0.2">
      <c r="G782" s="3"/>
      <c r="H782" s="3"/>
      <c r="I782" s="3"/>
      <c r="J782" s="3"/>
    </row>
    <row r="783" spans="7:10" ht="12.75" customHeight="1" x14ac:dyDescent="0.2">
      <c r="G783" s="3"/>
      <c r="H783" s="3"/>
      <c r="I783" s="3"/>
      <c r="J783" s="3"/>
    </row>
    <row r="784" spans="7:10" ht="12.75" customHeight="1" x14ac:dyDescent="0.2">
      <c r="G784" s="3"/>
      <c r="H784" s="3"/>
      <c r="I784" s="3"/>
      <c r="J784" s="3"/>
    </row>
    <row r="785" spans="7:10" ht="12.75" customHeight="1" x14ac:dyDescent="0.2">
      <c r="G785" s="3"/>
      <c r="H785" s="3"/>
      <c r="I785" s="3"/>
      <c r="J785" s="3"/>
    </row>
    <row r="786" spans="7:10" ht="12.75" customHeight="1" x14ac:dyDescent="0.2">
      <c r="G786" s="3"/>
      <c r="H786" s="3"/>
      <c r="I786" s="3"/>
      <c r="J786" s="3"/>
    </row>
    <row r="787" spans="7:10" ht="12.75" customHeight="1" x14ac:dyDescent="0.2">
      <c r="G787" s="3"/>
      <c r="H787" s="3"/>
      <c r="I787" s="3"/>
      <c r="J787" s="3"/>
    </row>
    <row r="788" spans="7:10" ht="12.75" customHeight="1" x14ac:dyDescent="0.2">
      <c r="G788" s="3"/>
      <c r="H788" s="3"/>
      <c r="I788" s="3"/>
      <c r="J788" s="3"/>
    </row>
    <row r="789" spans="7:10" ht="12.75" customHeight="1" x14ac:dyDescent="0.2">
      <c r="G789" s="3"/>
      <c r="H789" s="3"/>
      <c r="I789" s="3"/>
      <c r="J789" s="3"/>
    </row>
    <row r="790" spans="7:10" ht="12.75" customHeight="1" x14ac:dyDescent="0.2">
      <c r="G790" s="3"/>
      <c r="H790" s="3"/>
      <c r="I790" s="3"/>
      <c r="J790" s="3"/>
    </row>
    <row r="791" spans="7:10" ht="12.75" customHeight="1" x14ac:dyDescent="0.2">
      <c r="G791" s="3"/>
      <c r="H791" s="3"/>
      <c r="I791" s="3"/>
      <c r="J791" s="3"/>
    </row>
    <row r="792" spans="7:10" ht="12.75" customHeight="1" x14ac:dyDescent="0.2">
      <c r="G792" s="3"/>
      <c r="H792" s="3"/>
      <c r="I792" s="3"/>
      <c r="J792" s="3"/>
    </row>
    <row r="793" spans="7:10" ht="12.75" customHeight="1" x14ac:dyDescent="0.2">
      <c r="G793" s="3"/>
      <c r="H793" s="3"/>
      <c r="I793" s="3"/>
      <c r="J793" s="3"/>
    </row>
    <row r="794" spans="7:10" ht="12.75" customHeight="1" x14ac:dyDescent="0.2">
      <c r="G794" s="3"/>
      <c r="H794" s="3"/>
      <c r="I794" s="3"/>
      <c r="J794" s="3"/>
    </row>
    <row r="795" spans="7:10" ht="12.75" customHeight="1" x14ac:dyDescent="0.2">
      <c r="G795" s="3"/>
      <c r="H795" s="3"/>
      <c r="I795" s="3"/>
      <c r="J795" s="3"/>
    </row>
    <row r="796" spans="7:10" ht="12.75" customHeight="1" x14ac:dyDescent="0.2">
      <c r="G796" s="3"/>
      <c r="H796" s="3"/>
      <c r="I796" s="3"/>
      <c r="J796" s="3"/>
    </row>
    <row r="797" spans="7:10" ht="12.75" customHeight="1" x14ac:dyDescent="0.2">
      <c r="G797" s="3"/>
      <c r="H797" s="3"/>
      <c r="I797" s="3"/>
      <c r="J797" s="3"/>
    </row>
    <row r="798" spans="7:10" ht="12.75" customHeight="1" x14ac:dyDescent="0.2">
      <c r="G798" s="3"/>
      <c r="H798" s="3"/>
      <c r="I798" s="3"/>
      <c r="J798" s="3"/>
    </row>
    <row r="799" spans="7:10" ht="12.75" customHeight="1" x14ac:dyDescent="0.2">
      <c r="G799" s="3"/>
      <c r="H799" s="3"/>
      <c r="I799" s="3"/>
      <c r="J799" s="3"/>
    </row>
    <row r="800" spans="7:10" ht="12.75" customHeight="1" x14ac:dyDescent="0.2">
      <c r="G800" s="3"/>
      <c r="H800" s="3"/>
      <c r="I800" s="3"/>
      <c r="J800" s="3"/>
    </row>
    <row r="801" spans="7:10" ht="12.75" customHeight="1" x14ac:dyDescent="0.2">
      <c r="G801" s="3"/>
      <c r="H801" s="3"/>
      <c r="I801" s="3"/>
      <c r="J801" s="3"/>
    </row>
    <row r="802" spans="7:10" ht="12.75" customHeight="1" x14ac:dyDescent="0.2">
      <c r="G802" s="3"/>
      <c r="H802" s="3"/>
      <c r="I802" s="3"/>
      <c r="J802" s="3"/>
    </row>
    <row r="803" spans="7:10" ht="12.75" customHeight="1" x14ac:dyDescent="0.2">
      <c r="G803" s="3"/>
      <c r="H803" s="3"/>
      <c r="I803" s="3"/>
      <c r="J803" s="3"/>
    </row>
    <row r="804" spans="7:10" ht="12.75" customHeight="1" x14ac:dyDescent="0.2">
      <c r="G804" s="3"/>
      <c r="H804" s="3"/>
      <c r="I804" s="3"/>
      <c r="J804" s="3"/>
    </row>
    <row r="805" spans="7:10" ht="12.75" customHeight="1" x14ac:dyDescent="0.2">
      <c r="G805" s="3"/>
      <c r="H805" s="3"/>
      <c r="I805" s="3"/>
      <c r="J805" s="3"/>
    </row>
    <row r="806" spans="7:10" ht="12.75" customHeight="1" x14ac:dyDescent="0.2">
      <c r="G806" s="3"/>
      <c r="H806" s="3"/>
      <c r="I806" s="3"/>
      <c r="J806" s="3"/>
    </row>
    <row r="807" spans="7:10" ht="12.75" customHeight="1" x14ac:dyDescent="0.2">
      <c r="G807" s="3"/>
      <c r="H807" s="3"/>
      <c r="I807" s="3"/>
      <c r="J807" s="3"/>
    </row>
    <row r="808" spans="7:10" ht="12.75" customHeight="1" x14ac:dyDescent="0.2">
      <c r="G808" s="3"/>
      <c r="H808" s="3"/>
      <c r="I808" s="3"/>
      <c r="J808" s="3"/>
    </row>
    <row r="809" spans="7:10" ht="12.75" customHeight="1" x14ac:dyDescent="0.2">
      <c r="G809" s="3"/>
      <c r="H809" s="3"/>
      <c r="I809" s="3"/>
      <c r="J809" s="3"/>
    </row>
    <row r="810" spans="7:10" ht="12.75" customHeight="1" x14ac:dyDescent="0.2">
      <c r="G810" s="3"/>
      <c r="H810" s="3"/>
      <c r="I810" s="3"/>
      <c r="J810" s="3"/>
    </row>
    <row r="811" spans="7:10" ht="12.75" customHeight="1" x14ac:dyDescent="0.2">
      <c r="G811" s="3"/>
      <c r="H811" s="3"/>
      <c r="I811" s="3"/>
      <c r="J811" s="3"/>
    </row>
    <row r="812" spans="7:10" ht="12.75" customHeight="1" x14ac:dyDescent="0.2">
      <c r="G812" s="3"/>
      <c r="H812" s="3"/>
      <c r="I812" s="3"/>
      <c r="J812" s="3"/>
    </row>
    <row r="813" spans="7:10" ht="12.75" customHeight="1" x14ac:dyDescent="0.2">
      <c r="G813" s="3"/>
      <c r="H813" s="3"/>
      <c r="I813" s="3"/>
      <c r="J813" s="3"/>
    </row>
    <row r="814" spans="7:10" ht="12.75" customHeight="1" x14ac:dyDescent="0.2">
      <c r="G814" s="3"/>
      <c r="H814" s="3"/>
      <c r="I814" s="3"/>
      <c r="J814" s="3"/>
    </row>
    <row r="815" spans="7:10" ht="12.75" customHeight="1" x14ac:dyDescent="0.2">
      <c r="G815" s="3"/>
      <c r="H815" s="3"/>
      <c r="I815" s="3"/>
      <c r="J815" s="3"/>
    </row>
    <row r="816" spans="7:10" ht="12.75" customHeight="1" x14ac:dyDescent="0.2">
      <c r="G816" s="3"/>
      <c r="H816" s="3"/>
      <c r="I816" s="3"/>
      <c r="J816" s="3"/>
    </row>
    <row r="817" spans="7:10" ht="12.75" customHeight="1" x14ac:dyDescent="0.2">
      <c r="G817" s="3"/>
      <c r="H817" s="3"/>
      <c r="I817" s="3"/>
      <c r="J817" s="3"/>
    </row>
    <row r="818" spans="7:10" ht="12.75" customHeight="1" x14ac:dyDescent="0.2">
      <c r="G818" s="3"/>
      <c r="H818" s="3"/>
      <c r="I818" s="3"/>
      <c r="J818" s="3"/>
    </row>
    <row r="819" spans="7:10" ht="12.75" customHeight="1" x14ac:dyDescent="0.2">
      <c r="G819" s="3"/>
      <c r="H819" s="3"/>
      <c r="I819" s="3"/>
      <c r="J819" s="3"/>
    </row>
    <row r="820" spans="7:10" ht="12.75" customHeight="1" x14ac:dyDescent="0.2">
      <c r="G820" s="3"/>
      <c r="H820" s="3"/>
      <c r="I820" s="3"/>
      <c r="J820" s="3"/>
    </row>
    <row r="821" spans="7:10" ht="12.75" customHeight="1" x14ac:dyDescent="0.2">
      <c r="G821" s="3"/>
      <c r="H821" s="3"/>
      <c r="I821" s="3"/>
      <c r="J821" s="3"/>
    </row>
    <row r="822" spans="7:10" ht="12.75" customHeight="1" x14ac:dyDescent="0.2">
      <c r="G822" s="3"/>
      <c r="H822" s="3"/>
      <c r="I822" s="3"/>
      <c r="J822" s="3"/>
    </row>
    <row r="823" spans="7:10" ht="12.75" customHeight="1" x14ac:dyDescent="0.2">
      <c r="G823" s="3"/>
      <c r="H823" s="3"/>
      <c r="I823" s="3"/>
      <c r="J823" s="3"/>
    </row>
    <row r="824" spans="7:10" ht="12.75" customHeight="1" x14ac:dyDescent="0.2">
      <c r="G824" s="3"/>
      <c r="H824" s="3"/>
      <c r="I824" s="3"/>
      <c r="J824" s="3"/>
    </row>
    <row r="825" spans="7:10" ht="12.75" customHeight="1" x14ac:dyDescent="0.2">
      <c r="G825" s="3"/>
      <c r="H825" s="3"/>
      <c r="I825" s="3"/>
      <c r="J825" s="3"/>
    </row>
    <row r="826" spans="7:10" ht="12.75" customHeight="1" x14ac:dyDescent="0.2">
      <c r="G826" s="3"/>
      <c r="H826" s="3"/>
      <c r="I826" s="3"/>
      <c r="J826" s="3"/>
    </row>
    <row r="827" spans="7:10" ht="12.75" customHeight="1" x14ac:dyDescent="0.2">
      <c r="G827" s="3"/>
      <c r="H827" s="3"/>
      <c r="I827" s="3"/>
      <c r="J827" s="3"/>
    </row>
    <row r="828" spans="7:10" ht="12.75" customHeight="1" x14ac:dyDescent="0.2">
      <c r="G828" s="3"/>
      <c r="H828" s="3"/>
      <c r="I828" s="3"/>
      <c r="J828" s="3"/>
    </row>
    <row r="829" spans="7:10" ht="12.75" customHeight="1" x14ac:dyDescent="0.2">
      <c r="G829" s="3"/>
      <c r="H829" s="3"/>
      <c r="I829" s="3"/>
      <c r="J829" s="3"/>
    </row>
    <row r="830" spans="7:10" ht="12.75" customHeight="1" x14ac:dyDescent="0.2">
      <c r="G830" s="3"/>
      <c r="H830" s="3"/>
      <c r="I830" s="3"/>
      <c r="J830" s="3"/>
    </row>
    <row r="831" spans="7:10" ht="12.75" customHeight="1" x14ac:dyDescent="0.2">
      <c r="G831" s="3"/>
      <c r="H831" s="3"/>
      <c r="I831" s="3"/>
      <c r="J831" s="3"/>
    </row>
    <row r="832" spans="7:10" ht="12.75" customHeight="1" x14ac:dyDescent="0.2">
      <c r="G832" s="3"/>
      <c r="H832" s="3"/>
      <c r="I832" s="3"/>
      <c r="J832" s="3"/>
    </row>
    <row r="833" spans="7:10" ht="12.75" customHeight="1" x14ac:dyDescent="0.2">
      <c r="G833" s="3"/>
      <c r="H833" s="3"/>
      <c r="I833" s="3"/>
      <c r="J833" s="3"/>
    </row>
    <row r="834" spans="7:10" ht="12.75" customHeight="1" x14ac:dyDescent="0.2">
      <c r="G834" s="3"/>
      <c r="H834" s="3"/>
      <c r="I834" s="3"/>
      <c r="J834" s="3"/>
    </row>
    <row r="835" spans="7:10" ht="12.75" customHeight="1" x14ac:dyDescent="0.2">
      <c r="G835" s="3"/>
      <c r="H835" s="3"/>
      <c r="I835" s="3"/>
      <c r="J835" s="3"/>
    </row>
    <row r="836" spans="7:10" ht="12.75" customHeight="1" x14ac:dyDescent="0.2">
      <c r="G836" s="3"/>
      <c r="H836" s="3"/>
      <c r="I836" s="3"/>
      <c r="J836" s="3"/>
    </row>
    <row r="837" spans="7:10" ht="12.75" customHeight="1" x14ac:dyDescent="0.2">
      <c r="G837" s="3"/>
      <c r="H837" s="3"/>
      <c r="I837" s="3"/>
      <c r="J837" s="3"/>
    </row>
    <row r="838" spans="7:10" ht="12.75" customHeight="1" x14ac:dyDescent="0.2">
      <c r="G838" s="3"/>
      <c r="H838" s="3"/>
      <c r="I838" s="3"/>
      <c r="J838" s="3"/>
    </row>
    <row r="839" spans="7:10" ht="12.75" customHeight="1" x14ac:dyDescent="0.2">
      <c r="G839" s="3"/>
      <c r="H839" s="3"/>
      <c r="I839" s="3"/>
      <c r="J839" s="3"/>
    </row>
    <row r="840" spans="7:10" ht="12.75" customHeight="1" x14ac:dyDescent="0.2">
      <c r="G840" s="3"/>
      <c r="H840" s="3"/>
      <c r="I840" s="3"/>
      <c r="J840" s="3"/>
    </row>
    <row r="841" spans="7:10" ht="12.75" customHeight="1" x14ac:dyDescent="0.2">
      <c r="G841" s="3"/>
      <c r="H841" s="3"/>
      <c r="I841" s="3"/>
      <c r="J841" s="3"/>
    </row>
    <row r="842" spans="7:10" ht="12.75" customHeight="1" x14ac:dyDescent="0.2">
      <c r="G842" s="3"/>
      <c r="H842" s="3"/>
      <c r="I842" s="3"/>
      <c r="J842" s="3"/>
    </row>
    <row r="843" spans="7:10" ht="12.75" customHeight="1" x14ac:dyDescent="0.2">
      <c r="G843" s="3"/>
      <c r="H843" s="3"/>
      <c r="I843" s="3"/>
      <c r="J843" s="3"/>
    </row>
    <row r="844" spans="7:10" ht="12.75" customHeight="1" x14ac:dyDescent="0.2">
      <c r="G844" s="3"/>
      <c r="H844" s="3"/>
      <c r="I844" s="3"/>
      <c r="J844" s="3"/>
    </row>
    <row r="845" spans="7:10" ht="12.75" customHeight="1" x14ac:dyDescent="0.2">
      <c r="G845" s="3"/>
      <c r="H845" s="3"/>
      <c r="I845" s="3"/>
      <c r="J845" s="3"/>
    </row>
    <row r="846" spans="7:10" ht="12.75" customHeight="1" x14ac:dyDescent="0.2">
      <c r="G846" s="3"/>
      <c r="H846" s="3"/>
      <c r="I846" s="3"/>
      <c r="J846" s="3"/>
    </row>
    <row r="847" spans="7:10" ht="12.75" customHeight="1" x14ac:dyDescent="0.2">
      <c r="G847" s="3"/>
      <c r="H847" s="3"/>
      <c r="I847" s="3"/>
      <c r="J847" s="3"/>
    </row>
    <row r="848" spans="7:10" ht="12.75" customHeight="1" x14ac:dyDescent="0.2">
      <c r="G848" s="3"/>
      <c r="H848" s="3"/>
      <c r="I848" s="3"/>
      <c r="J848" s="3"/>
    </row>
    <row r="849" spans="7:10" ht="12.75" customHeight="1" x14ac:dyDescent="0.2">
      <c r="G849" s="3"/>
      <c r="H849" s="3"/>
      <c r="I849" s="3"/>
      <c r="J849" s="3"/>
    </row>
    <row r="850" spans="7:10" ht="12.75" customHeight="1" x14ac:dyDescent="0.2">
      <c r="G850" s="3"/>
      <c r="H850" s="3"/>
      <c r="I850" s="3"/>
      <c r="J850" s="3"/>
    </row>
    <row r="851" spans="7:10" ht="12.75" customHeight="1" x14ac:dyDescent="0.2">
      <c r="G851" s="3"/>
      <c r="H851" s="3"/>
      <c r="I851" s="3"/>
      <c r="J851" s="3"/>
    </row>
    <row r="852" spans="7:10" ht="12.75" customHeight="1" x14ac:dyDescent="0.2">
      <c r="G852" s="3"/>
      <c r="H852" s="3"/>
      <c r="I852" s="3"/>
      <c r="J852" s="3"/>
    </row>
    <row r="853" spans="7:10" ht="12.75" customHeight="1" x14ac:dyDescent="0.2">
      <c r="G853" s="3"/>
      <c r="H853" s="3"/>
      <c r="I853" s="3"/>
      <c r="J853" s="3"/>
    </row>
    <row r="854" spans="7:10" ht="12.75" customHeight="1" x14ac:dyDescent="0.2">
      <c r="G854" s="3"/>
      <c r="H854" s="3"/>
      <c r="I854" s="3"/>
      <c r="J854" s="3"/>
    </row>
    <row r="855" spans="7:10" ht="12.75" customHeight="1" x14ac:dyDescent="0.2">
      <c r="G855" s="3"/>
      <c r="H855" s="3"/>
      <c r="I855" s="3"/>
      <c r="J855" s="3"/>
    </row>
    <row r="856" spans="7:10" ht="12.75" customHeight="1" x14ac:dyDescent="0.2">
      <c r="G856" s="3"/>
      <c r="H856" s="3"/>
      <c r="I856" s="3"/>
      <c r="J856" s="3"/>
    </row>
    <row r="857" spans="7:10" ht="12.75" customHeight="1" x14ac:dyDescent="0.2">
      <c r="G857" s="3"/>
      <c r="H857" s="3"/>
      <c r="I857" s="3"/>
      <c r="J857" s="3"/>
    </row>
    <row r="858" spans="7:10" ht="12.75" customHeight="1" x14ac:dyDescent="0.2">
      <c r="G858" s="3"/>
      <c r="H858" s="3"/>
      <c r="I858" s="3"/>
      <c r="J858" s="3"/>
    </row>
    <row r="859" spans="7:10" ht="12.75" customHeight="1" x14ac:dyDescent="0.2">
      <c r="G859" s="3"/>
      <c r="H859" s="3"/>
      <c r="I859" s="3"/>
      <c r="J859" s="3"/>
    </row>
    <row r="860" spans="7:10" ht="12.75" customHeight="1" x14ac:dyDescent="0.2">
      <c r="G860" s="3"/>
      <c r="H860" s="3"/>
      <c r="I860" s="3"/>
      <c r="J860" s="3"/>
    </row>
    <row r="861" spans="7:10" ht="12.75" customHeight="1" x14ac:dyDescent="0.2">
      <c r="G861" s="3"/>
      <c r="H861" s="3"/>
      <c r="I861" s="3"/>
      <c r="J861" s="3"/>
    </row>
    <row r="862" spans="7:10" ht="12.75" customHeight="1" x14ac:dyDescent="0.2">
      <c r="G862" s="3"/>
      <c r="H862" s="3"/>
      <c r="I862" s="3"/>
      <c r="J862" s="3"/>
    </row>
    <row r="863" spans="7:10" ht="12.75" customHeight="1" x14ac:dyDescent="0.2">
      <c r="G863" s="3"/>
      <c r="H863" s="3"/>
      <c r="I863" s="3"/>
      <c r="J863" s="3"/>
    </row>
    <row r="864" spans="7:10" ht="12.75" customHeight="1" x14ac:dyDescent="0.2">
      <c r="G864" s="3"/>
      <c r="H864" s="3"/>
      <c r="I864" s="3"/>
      <c r="J864" s="3"/>
    </row>
    <row r="865" spans="7:10" ht="12.75" customHeight="1" x14ac:dyDescent="0.2">
      <c r="G865" s="3"/>
      <c r="H865" s="3"/>
      <c r="I865" s="3"/>
      <c r="J865" s="3"/>
    </row>
    <row r="866" spans="7:10" ht="12.75" customHeight="1" x14ac:dyDescent="0.2">
      <c r="G866" s="3"/>
      <c r="H866" s="3"/>
      <c r="I866" s="3"/>
      <c r="J866" s="3"/>
    </row>
    <row r="867" spans="7:10" ht="12.75" customHeight="1" x14ac:dyDescent="0.2">
      <c r="G867" s="3"/>
      <c r="H867" s="3"/>
      <c r="I867" s="3"/>
      <c r="J867" s="3"/>
    </row>
    <row r="868" spans="7:10" ht="12.75" customHeight="1" x14ac:dyDescent="0.2">
      <c r="G868" s="3"/>
      <c r="H868" s="3"/>
      <c r="I868" s="3"/>
      <c r="J868" s="3"/>
    </row>
    <row r="869" spans="7:10" ht="12.75" customHeight="1" x14ac:dyDescent="0.2">
      <c r="G869" s="3"/>
      <c r="H869" s="3"/>
      <c r="I869" s="3"/>
      <c r="J869" s="3"/>
    </row>
    <row r="870" spans="7:10" ht="12.75" customHeight="1" x14ac:dyDescent="0.2">
      <c r="G870" s="3"/>
      <c r="H870" s="3"/>
      <c r="I870" s="3"/>
      <c r="J870" s="3"/>
    </row>
    <row r="871" spans="7:10" ht="12.75" customHeight="1" x14ac:dyDescent="0.2">
      <c r="G871" s="3"/>
      <c r="H871" s="3"/>
      <c r="I871" s="3"/>
      <c r="J871" s="3"/>
    </row>
    <row r="872" spans="7:10" ht="12.75" customHeight="1" x14ac:dyDescent="0.2">
      <c r="G872" s="3"/>
      <c r="H872" s="3"/>
      <c r="I872" s="3"/>
      <c r="J872" s="3"/>
    </row>
    <row r="873" spans="7:10" ht="12.75" customHeight="1" x14ac:dyDescent="0.2">
      <c r="G873" s="3"/>
      <c r="H873" s="3"/>
      <c r="I873" s="3"/>
      <c r="J873" s="3"/>
    </row>
    <row r="874" spans="7:10" ht="12.75" customHeight="1" x14ac:dyDescent="0.2">
      <c r="G874" s="3"/>
      <c r="H874" s="3"/>
      <c r="I874" s="3"/>
      <c r="J874" s="3"/>
    </row>
    <row r="875" spans="7:10" ht="12.75" customHeight="1" x14ac:dyDescent="0.2">
      <c r="G875" s="3"/>
      <c r="H875" s="3"/>
      <c r="I875" s="3"/>
      <c r="J875" s="3"/>
    </row>
    <row r="876" spans="7:10" ht="12.75" customHeight="1" x14ac:dyDescent="0.2">
      <c r="G876" s="3"/>
      <c r="H876" s="3"/>
      <c r="I876" s="3"/>
      <c r="J876" s="3"/>
    </row>
    <row r="877" spans="7:10" ht="12.75" customHeight="1" x14ac:dyDescent="0.2">
      <c r="G877" s="3"/>
      <c r="H877" s="3"/>
      <c r="I877" s="3"/>
      <c r="J877" s="3"/>
    </row>
    <row r="878" spans="7:10" ht="12.75" customHeight="1" x14ac:dyDescent="0.2">
      <c r="G878" s="3"/>
      <c r="H878" s="3"/>
      <c r="I878" s="3"/>
      <c r="J878" s="3"/>
    </row>
    <row r="879" spans="7:10" ht="12.75" customHeight="1" x14ac:dyDescent="0.2">
      <c r="G879" s="3"/>
      <c r="H879" s="3"/>
      <c r="I879" s="3"/>
      <c r="J879" s="3"/>
    </row>
    <row r="880" spans="7:10" ht="12.75" customHeight="1" x14ac:dyDescent="0.2">
      <c r="G880" s="3"/>
      <c r="H880" s="3"/>
      <c r="I880" s="3"/>
      <c r="J880" s="3"/>
    </row>
    <row r="881" spans="7:10" ht="12.75" customHeight="1" x14ac:dyDescent="0.2">
      <c r="G881" s="3"/>
      <c r="H881" s="3"/>
      <c r="I881" s="3"/>
      <c r="J881" s="3"/>
    </row>
    <row r="882" spans="7:10" ht="12.75" customHeight="1" x14ac:dyDescent="0.2">
      <c r="G882" s="3"/>
      <c r="H882" s="3"/>
      <c r="I882" s="3"/>
      <c r="J882" s="3"/>
    </row>
    <row r="883" spans="7:10" ht="12.75" customHeight="1" x14ac:dyDescent="0.2">
      <c r="G883" s="3"/>
      <c r="H883" s="3"/>
      <c r="I883" s="3"/>
      <c r="J883" s="3"/>
    </row>
    <row r="884" spans="7:10" ht="12.75" customHeight="1" x14ac:dyDescent="0.2">
      <c r="G884" s="3"/>
      <c r="H884" s="3"/>
      <c r="I884" s="3"/>
      <c r="J884" s="3"/>
    </row>
    <row r="885" spans="7:10" ht="12.75" customHeight="1" x14ac:dyDescent="0.2">
      <c r="G885" s="3"/>
      <c r="H885" s="3"/>
      <c r="I885" s="3"/>
      <c r="J885" s="3"/>
    </row>
    <row r="886" spans="7:10" ht="12.75" customHeight="1" x14ac:dyDescent="0.2">
      <c r="G886" s="3"/>
      <c r="H886" s="3"/>
      <c r="I886" s="3"/>
      <c r="J886" s="3"/>
    </row>
    <row r="887" spans="7:10" ht="12.75" customHeight="1" x14ac:dyDescent="0.2">
      <c r="G887" s="3"/>
      <c r="H887" s="3"/>
      <c r="I887" s="3"/>
      <c r="J887" s="3"/>
    </row>
    <row r="888" spans="7:10" ht="12.75" customHeight="1" x14ac:dyDescent="0.2">
      <c r="G888" s="3"/>
      <c r="H888" s="3"/>
      <c r="I888" s="3"/>
      <c r="J888" s="3"/>
    </row>
    <row r="889" spans="7:10" ht="12.75" customHeight="1" x14ac:dyDescent="0.2">
      <c r="G889" s="3"/>
      <c r="H889" s="3"/>
      <c r="I889" s="3"/>
      <c r="J889" s="3"/>
    </row>
    <row r="890" spans="7:10" ht="12.75" customHeight="1" x14ac:dyDescent="0.2">
      <c r="G890" s="3"/>
      <c r="H890" s="3"/>
      <c r="I890" s="3"/>
      <c r="J890" s="3"/>
    </row>
    <row r="891" spans="7:10" ht="12.75" customHeight="1" x14ac:dyDescent="0.2">
      <c r="G891" s="3"/>
      <c r="H891" s="3"/>
      <c r="I891" s="3"/>
      <c r="J891" s="3"/>
    </row>
    <row r="892" spans="7:10" ht="12.75" customHeight="1" x14ac:dyDescent="0.2">
      <c r="G892" s="3"/>
      <c r="H892" s="3"/>
      <c r="I892" s="3"/>
      <c r="J892" s="3"/>
    </row>
    <row r="893" spans="7:10" ht="12.75" customHeight="1" x14ac:dyDescent="0.2">
      <c r="G893" s="3"/>
      <c r="H893" s="3"/>
      <c r="I893" s="3"/>
      <c r="J893" s="3"/>
    </row>
    <row r="894" spans="7:10" ht="12.75" customHeight="1" x14ac:dyDescent="0.2">
      <c r="G894" s="3"/>
      <c r="H894" s="3"/>
      <c r="I894" s="3"/>
      <c r="J894" s="3"/>
    </row>
    <row r="895" spans="7:10" ht="12.75" customHeight="1" x14ac:dyDescent="0.2">
      <c r="G895" s="3"/>
      <c r="H895" s="3"/>
      <c r="I895" s="3"/>
      <c r="J895" s="3"/>
    </row>
    <row r="896" spans="7:10" ht="12.75" customHeight="1" x14ac:dyDescent="0.2">
      <c r="G896" s="3"/>
      <c r="H896" s="3"/>
      <c r="I896" s="3"/>
      <c r="J896" s="3"/>
    </row>
    <row r="897" spans="7:10" ht="12.75" customHeight="1" x14ac:dyDescent="0.2">
      <c r="G897" s="3"/>
      <c r="H897" s="3"/>
      <c r="I897" s="3"/>
      <c r="J897" s="3"/>
    </row>
    <row r="898" spans="7:10" ht="12.75" customHeight="1" x14ac:dyDescent="0.2">
      <c r="G898" s="3"/>
      <c r="H898" s="3"/>
      <c r="I898" s="3"/>
      <c r="J898" s="3"/>
    </row>
    <row r="899" spans="7:10" ht="12.75" customHeight="1" x14ac:dyDescent="0.2">
      <c r="G899" s="3"/>
      <c r="H899" s="3"/>
      <c r="I899" s="3"/>
      <c r="J899" s="3"/>
    </row>
    <row r="900" spans="7:10" ht="12.75" customHeight="1" x14ac:dyDescent="0.2">
      <c r="G900" s="3"/>
      <c r="H900" s="3"/>
      <c r="I900" s="3"/>
      <c r="J900" s="3"/>
    </row>
    <row r="901" spans="7:10" ht="12.75" customHeight="1" x14ac:dyDescent="0.2">
      <c r="G901" s="3"/>
      <c r="H901" s="3"/>
      <c r="I901" s="3"/>
      <c r="J901" s="3"/>
    </row>
    <row r="902" spans="7:10" ht="12.75" customHeight="1" x14ac:dyDescent="0.2">
      <c r="G902" s="3"/>
      <c r="H902" s="3"/>
      <c r="I902" s="3"/>
      <c r="J902" s="3"/>
    </row>
    <row r="903" spans="7:10" ht="12.75" customHeight="1" x14ac:dyDescent="0.2">
      <c r="G903" s="3"/>
      <c r="H903" s="3"/>
      <c r="I903" s="3"/>
      <c r="J903" s="3"/>
    </row>
    <row r="904" spans="7:10" ht="12.75" customHeight="1" x14ac:dyDescent="0.2">
      <c r="G904" s="3"/>
      <c r="H904" s="3"/>
      <c r="I904" s="3"/>
      <c r="J904" s="3"/>
    </row>
    <row r="905" spans="7:10" ht="12.75" customHeight="1" x14ac:dyDescent="0.2">
      <c r="G905" s="3"/>
      <c r="H905" s="3"/>
      <c r="I905" s="3"/>
      <c r="J905" s="3"/>
    </row>
    <row r="906" spans="7:10" ht="12.75" customHeight="1" x14ac:dyDescent="0.2">
      <c r="G906" s="3"/>
      <c r="H906" s="3"/>
      <c r="I906" s="3"/>
      <c r="J906" s="3"/>
    </row>
    <row r="907" spans="7:10" ht="12.75" customHeight="1" x14ac:dyDescent="0.2">
      <c r="G907" s="3"/>
      <c r="H907" s="3"/>
      <c r="I907" s="3"/>
      <c r="J907" s="3"/>
    </row>
    <row r="908" spans="7:10" ht="12.75" customHeight="1" x14ac:dyDescent="0.2">
      <c r="G908" s="3"/>
      <c r="H908" s="3"/>
      <c r="I908" s="3"/>
      <c r="J908" s="3"/>
    </row>
    <row r="909" spans="7:10" ht="12.75" customHeight="1" x14ac:dyDescent="0.2">
      <c r="G909" s="3"/>
      <c r="H909" s="3"/>
      <c r="I909" s="3"/>
      <c r="J909" s="3"/>
    </row>
    <row r="910" spans="7:10" ht="12.75" customHeight="1" x14ac:dyDescent="0.2">
      <c r="G910" s="3"/>
      <c r="H910" s="3"/>
      <c r="I910" s="3"/>
      <c r="J910" s="3"/>
    </row>
    <row r="911" spans="7:10" ht="12.75" customHeight="1" x14ac:dyDescent="0.2">
      <c r="G911" s="3"/>
      <c r="H911" s="3"/>
      <c r="I911" s="3"/>
      <c r="J911" s="3"/>
    </row>
    <row r="912" spans="7:10" ht="12.75" customHeight="1" x14ac:dyDescent="0.2">
      <c r="G912" s="3"/>
      <c r="H912" s="3"/>
      <c r="I912" s="3"/>
      <c r="J912" s="3"/>
    </row>
    <row r="913" spans="7:10" ht="12.75" customHeight="1" x14ac:dyDescent="0.2">
      <c r="G913" s="3"/>
      <c r="H913" s="3"/>
      <c r="I913" s="3"/>
      <c r="J913" s="3"/>
    </row>
    <row r="914" spans="7:10" ht="12.75" customHeight="1" x14ac:dyDescent="0.2">
      <c r="G914" s="3"/>
      <c r="H914" s="3"/>
      <c r="I914" s="3"/>
      <c r="J914" s="3"/>
    </row>
    <row r="915" spans="7:10" ht="12.75" customHeight="1" x14ac:dyDescent="0.2">
      <c r="G915" s="3"/>
      <c r="H915" s="3"/>
      <c r="I915" s="3"/>
      <c r="J915" s="3"/>
    </row>
    <row r="916" spans="7:10" ht="12.75" customHeight="1" x14ac:dyDescent="0.2">
      <c r="G916" s="3"/>
      <c r="H916" s="3"/>
      <c r="I916" s="3"/>
      <c r="J916" s="3"/>
    </row>
    <row r="917" spans="7:10" ht="12.75" customHeight="1" x14ac:dyDescent="0.2">
      <c r="G917" s="3"/>
      <c r="H917" s="3"/>
      <c r="I917" s="3"/>
      <c r="J917" s="3"/>
    </row>
    <row r="918" spans="7:10" ht="12.75" customHeight="1" x14ac:dyDescent="0.2">
      <c r="G918" s="3"/>
      <c r="H918" s="3"/>
      <c r="I918" s="3"/>
      <c r="J918" s="3"/>
    </row>
    <row r="919" spans="7:10" ht="12.75" customHeight="1" x14ac:dyDescent="0.2">
      <c r="G919" s="3"/>
      <c r="H919" s="3"/>
      <c r="I919" s="3"/>
      <c r="J919" s="3"/>
    </row>
    <row r="920" spans="7:10" ht="12.75" customHeight="1" x14ac:dyDescent="0.2">
      <c r="G920" s="3"/>
      <c r="H920" s="3"/>
      <c r="I920" s="3"/>
      <c r="J920" s="3"/>
    </row>
    <row r="921" spans="7:10" ht="12.75" customHeight="1" x14ac:dyDescent="0.2">
      <c r="G921" s="3"/>
      <c r="H921" s="3"/>
      <c r="I921" s="3"/>
      <c r="J921" s="3"/>
    </row>
    <row r="922" spans="7:10" ht="12.75" customHeight="1" x14ac:dyDescent="0.2">
      <c r="G922" s="3"/>
      <c r="H922" s="3"/>
      <c r="I922" s="3"/>
      <c r="J922" s="3"/>
    </row>
    <row r="923" spans="7:10" ht="12.75" customHeight="1" x14ac:dyDescent="0.2">
      <c r="G923" s="3"/>
      <c r="H923" s="3"/>
      <c r="I923" s="3"/>
      <c r="J923" s="3"/>
    </row>
    <row r="924" spans="7:10" ht="12.75" customHeight="1" x14ac:dyDescent="0.2">
      <c r="G924" s="3"/>
      <c r="H924" s="3"/>
      <c r="I924" s="3"/>
      <c r="J924" s="3"/>
    </row>
    <row r="925" spans="7:10" ht="12.75" customHeight="1" x14ac:dyDescent="0.2">
      <c r="G925" s="3"/>
      <c r="H925" s="3"/>
      <c r="I925" s="3"/>
      <c r="J925" s="3"/>
    </row>
    <row r="926" spans="7:10" ht="12.75" customHeight="1" x14ac:dyDescent="0.2">
      <c r="G926" s="3"/>
      <c r="H926" s="3"/>
      <c r="I926" s="3"/>
      <c r="J926" s="3"/>
    </row>
    <row r="927" spans="7:10" ht="12.75" customHeight="1" x14ac:dyDescent="0.2">
      <c r="G927" s="3"/>
      <c r="H927" s="3"/>
      <c r="I927" s="3"/>
      <c r="J927" s="3"/>
    </row>
    <row r="928" spans="7:10" ht="12.75" customHeight="1" x14ac:dyDescent="0.2">
      <c r="G928" s="3"/>
      <c r="H928" s="3"/>
      <c r="I928" s="3"/>
      <c r="J928" s="3"/>
    </row>
    <row r="929" spans="7:10" ht="12.75" customHeight="1" x14ac:dyDescent="0.2">
      <c r="G929" s="3"/>
      <c r="H929" s="3"/>
      <c r="I929" s="3"/>
      <c r="J929" s="3"/>
    </row>
    <row r="930" spans="7:10" ht="12.75" customHeight="1" x14ac:dyDescent="0.2">
      <c r="G930" s="3"/>
      <c r="H930" s="3"/>
      <c r="I930" s="3"/>
      <c r="J930" s="3"/>
    </row>
    <row r="931" spans="7:10" ht="12.75" customHeight="1" x14ac:dyDescent="0.2">
      <c r="G931" s="3"/>
      <c r="H931" s="3"/>
      <c r="I931" s="3"/>
      <c r="J931" s="3"/>
    </row>
    <row r="932" spans="7:10" ht="12.75" customHeight="1" x14ac:dyDescent="0.2">
      <c r="G932" s="3"/>
      <c r="H932" s="3"/>
      <c r="I932" s="3"/>
      <c r="J932" s="3"/>
    </row>
    <row r="933" spans="7:10" ht="12.75" customHeight="1" x14ac:dyDescent="0.2">
      <c r="G933" s="3"/>
      <c r="H933" s="3"/>
      <c r="I933" s="3"/>
      <c r="J933" s="3"/>
    </row>
    <row r="934" spans="7:10" ht="12.75" customHeight="1" x14ac:dyDescent="0.2">
      <c r="G934" s="3"/>
      <c r="H934" s="3"/>
      <c r="I934" s="3"/>
      <c r="J934" s="3"/>
    </row>
    <row r="935" spans="7:10" ht="12.75" customHeight="1" x14ac:dyDescent="0.2">
      <c r="G935" s="3"/>
      <c r="H935" s="3"/>
      <c r="I935" s="3"/>
      <c r="J935" s="3"/>
    </row>
    <row r="936" spans="7:10" ht="12.75" customHeight="1" x14ac:dyDescent="0.2">
      <c r="G936" s="3"/>
      <c r="H936" s="3"/>
      <c r="I936" s="3"/>
      <c r="J936" s="3"/>
    </row>
    <row r="937" spans="7:10" ht="12.75" customHeight="1" x14ac:dyDescent="0.2">
      <c r="G937" s="3"/>
      <c r="H937" s="3"/>
      <c r="I937" s="3"/>
      <c r="J937" s="3"/>
    </row>
    <row r="938" spans="7:10" ht="12.75" customHeight="1" x14ac:dyDescent="0.2">
      <c r="G938" s="3"/>
      <c r="H938" s="3"/>
      <c r="I938" s="3"/>
      <c r="J938" s="3"/>
    </row>
    <row r="939" spans="7:10" ht="12.75" customHeight="1" x14ac:dyDescent="0.2">
      <c r="G939" s="3"/>
      <c r="H939" s="3"/>
      <c r="I939" s="3"/>
      <c r="J939" s="3"/>
    </row>
    <row r="940" spans="7:10" ht="12.75" customHeight="1" x14ac:dyDescent="0.2">
      <c r="G940" s="3"/>
      <c r="H940" s="3"/>
      <c r="I940" s="3"/>
      <c r="J940" s="3"/>
    </row>
    <row r="941" spans="7:10" ht="12.75" customHeight="1" x14ac:dyDescent="0.2">
      <c r="G941" s="3"/>
      <c r="H941" s="3"/>
      <c r="I941" s="3"/>
      <c r="J941" s="3"/>
    </row>
    <row r="942" spans="7:10" ht="12.75" customHeight="1" x14ac:dyDescent="0.2">
      <c r="G942" s="3"/>
      <c r="H942" s="3"/>
      <c r="I942" s="3"/>
      <c r="J942" s="3"/>
    </row>
    <row r="943" spans="7:10" ht="12.75" customHeight="1" x14ac:dyDescent="0.2">
      <c r="G943" s="3"/>
      <c r="H943" s="3"/>
      <c r="I943" s="3"/>
      <c r="J943" s="3"/>
    </row>
    <row r="944" spans="7:10" ht="12.75" customHeight="1" x14ac:dyDescent="0.2">
      <c r="G944" s="3"/>
      <c r="H944" s="3"/>
      <c r="I944" s="3"/>
      <c r="J944" s="3"/>
    </row>
    <row r="945" spans="7:10" ht="12.75" customHeight="1" x14ac:dyDescent="0.2">
      <c r="G945" s="3"/>
      <c r="H945" s="3"/>
      <c r="I945" s="3"/>
      <c r="J945" s="3"/>
    </row>
    <row r="946" spans="7:10" ht="12.75" customHeight="1" x14ac:dyDescent="0.2">
      <c r="G946" s="3"/>
      <c r="H946" s="3"/>
      <c r="I946" s="3"/>
      <c r="J946" s="3"/>
    </row>
    <row r="947" spans="7:10" ht="12.75" customHeight="1" x14ac:dyDescent="0.2">
      <c r="G947" s="3"/>
      <c r="H947" s="3"/>
      <c r="I947" s="3"/>
      <c r="J947" s="3"/>
    </row>
    <row r="948" spans="7:10" ht="12.75" customHeight="1" x14ac:dyDescent="0.2">
      <c r="G948" s="3"/>
      <c r="H948" s="3"/>
      <c r="I948" s="3"/>
      <c r="J948" s="3"/>
    </row>
    <row r="949" spans="7:10" ht="12.75" customHeight="1" x14ac:dyDescent="0.2">
      <c r="G949" s="3"/>
      <c r="H949" s="3"/>
      <c r="I949" s="3"/>
      <c r="J949" s="3"/>
    </row>
    <row r="950" spans="7:10" ht="12.75" customHeight="1" x14ac:dyDescent="0.2">
      <c r="G950" s="3"/>
      <c r="H950" s="3"/>
      <c r="I950" s="3"/>
      <c r="J950" s="3"/>
    </row>
    <row r="951" spans="7:10" ht="12.75" customHeight="1" x14ac:dyDescent="0.2">
      <c r="G951" s="3"/>
      <c r="H951" s="3"/>
      <c r="I951" s="3"/>
      <c r="J951" s="3"/>
    </row>
    <row r="952" spans="7:10" ht="12.75" customHeight="1" x14ac:dyDescent="0.2">
      <c r="G952" s="3"/>
      <c r="H952" s="3"/>
      <c r="I952" s="3"/>
      <c r="J952" s="3"/>
    </row>
    <row r="953" spans="7:10" ht="12.75" customHeight="1" x14ac:dyDescent="0.2">
      <c r="G953" s="3"/>
      <c r="H953" s="3"/>
      <c r="I953" s="3"/>
      <c r="J953" s="3"/>
    </row>
    <row r="954" spans="7:10" ht="12.75" customHeight="1" x14ac:dyDescent="0.2">
      <c r="G954" s="3"/>
      <c r="H954" s="3"/>
      <c r="I954" s="3"/>
      <c r="J954" s="3"/>
    </row>
    <row r="955" spans="7:10" ht="12.75" customHeight="1" x14ac:dyDescent="0.2">
      <c r="G955" s="3"/>
      <c r="H955" s="3"/>
      <c r="I955" s="3"/>
      <c r="J955" s="3"/>
    </row>
    <row r="956" spans="7:10" ht="12.75" customHeight="1" x14ac:dyDescent="0.2">
      <c r="G956" s="3"/>
      <c r="H956" s="3"/>
      <c r="I956" s="3"/>
      <c r="J956" s="3"/>
    </row>
    <row r="957" spans="7:10" ht="12.75" customHeight="1" x14ac:dyDescent="0.2">
      <c r="G957" s="3"/>
      <c r="H957" s="3"/>
      <c r="I957" s="3"/>
      <c r="J957" s="3"/>
    </row>
    <row r="958" spans="7:10" ht="12.75" customHeight="1" x14ac:dyDescent="0.2">
      <c r="G958" s="3"/>
      <c r="H958" s="3"/>
      <c r="I958" s="3"/>
      <c r="J958" s="3"/>
    </row>
    <row r="959" spans="7:10" ht="12.75" customHeight="1" x14ac:dyDescent="0.2">
      <c r="G959" s="3"/>
      <c r="H959" s="3"/>
      <c r="I959" s="3"/>
      <c r="J959" s="3"/>
    </row>
    <row r="960" spans="7:10" ht="12.75" customHeight="1" x14ac:dyDescent="0.2">
      <c r="G960" s="3"/>
      <c r="H960" s="3"/>
      <c r="I960" s="3"/>
      <c r="J960" s="3"/>
    </row>
    <row r="961" spans="7:10" ht="12.75" customHeight="1" x14ac:dyDescent="0.2">
      <c r="G961" s="3"/>
      <c r="H961" s="3"/>
      <c r="I961" s="3"/>
      <c r="J961" s="3"/>
    </row>
    <row r="962" spans="7:10" ht="12.75" customHeight="1" x14ac:dyDescent="0.2">
      <c r="G962" s="3"/>
      <c r="H962" s="3"/>
      <c r="I962" s="3"/>
      <c r="J962" s="3"/>
    </row>
    <row r="963" spans="7:10" ht="12.75" customHeight="1" x14ac:dyDescent="0.2">
      <c r="G963" s="3"/>
      <c r="H963" s="3"/>
      <c r="I963" s="3"/>
      <c r="J963" s="3"/>
    </row>
    <row r="964" spans="7:10" ht="12.75" customHeight="1" x14ac:dyDescent="0.2">
      <c r="G964" s="3"/>
      <c r="H964" s="3"/>
      <c r="I964" s="3"/>
      <c r="J964" s="3"/>
    </row>
    <row r="965" spans="7:10" ht="12.75" customHeight="1" x14ac:dyDescent="0.2">
      <c r="G965" s="3"/>
      <c r="H965" s="3"/>
      <c r="I965" s="3"/>
      <c r="J965" s="3"/>
    </row>
    <row r="966" spans="7:10" ht="12.75" customHeight="1" x14ac:dyDescent="0.2">
      <c r="G966" s="3"/>
      <c r="H966" s="3"/>
      <c r="I966" s="3"/>
      <c r="J966" s="3"/>
    </row>
    <row r="967" spans="7:10" ht="12.75" customHeight="1" x14ac:dyDescent="0.2">
      <c r="G967" s="3"/>
      <c r="H967" s="3"/>
      <c r="I967" s="3"/>
      <c r="J967" s="3"/>
    </row>
    <row r="968" spans="7:10" ht="12.75" customHeight="1" x14ac:dyDescent="0.2">
      <c r="G968" s="3"/>
      <c r="H968" s="3"/>
      <c r="I968" s="3"/>
      <c r="J968" s="3"/>
    </row>
    <row r="969" spans="7:10" ht="12.75" customHeight="1" x14ac:dyDescent="0.2">
      <c r="G969" s="3"/>
      <c r="H969" s="3"/>
      <c r="I969" s="3"/>
      <c r="J969" s="3"/>
    </row>
    <row r="970" spans="7:10" ht="12.75" customHeight="1" x14ac:dyDescent="0.2">
      <c r="G970" s="3"/>
      <c r="H970" s="3"/>
      <c r="I970" s="3"/>
      <c r="J970" s="3"/>
    </row>
    <row r="971" spans="7:10" ht="12.75" customHeight="1" x14ac:dyDescent="0.2">
      <c r="G971" s="3"/>
      <c r="H971" s="3"/>
      <c r="I971" s="3"/>
      <c r="J971" s="3"/>
    </row>
    <row r="972" spans="7:10" ht="12.75" customHeight="1" x14ac:dyDescent="0.2">
      <c r="G972" s="3"/>
      <c r="H972" s="3"/>
      <c r="I972" s="3"/>
      <c r="J972" s="3"/>
    </row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DB22D-976F-43DE-99FF-1761D60F475A}">
  <dimension ref="A1:AD171"/>
  <sheetViews>
    <sheetView tabSelected="1" workbookViewId="0">
      <selection activeCell="A2" sqref="A2"/>
    </sheetView>
  </sheetViews>
  <sheetFormatPr defaultRowHeight="15" x14ac:dyDescent="0.25"/>
  <cols>
    <col min="1" max="1" width="11" customWidth="1"/>
    <col min="2" max="2" width="16.140625" customWidth="1"/>
    <col min="3" max="4" width="15.42578125" customWidth="1"/>
    <col min="5" max="5" width="11.28515625" customWidth="1"/>
    <col min="6" max="6" width="13.28515625" customWidth="1"/>
    <col min="7" max="7" width="12.5703125" customWidth="1"/>
    <col min="8" max="8" width="11.85546875" customWidth="1"/>
    <col min="9" max="9" width="6.42578125" customWidth="1"/>
    <col min="10" max="10" width="11" customWidth="1"/>
    <col min="11" max="11" width="16.140625" customWidth="1"/>
    <col min="12" max="13" width="15.42578125" customWidth="1"/>
    <col min="14" max="14" width="11.28515625" customWidth="1"/>
    <col min="15" max="15" width="13.28515625" customWidth="1"/>
    <col min="16" max="16" width="12.42578125" customWidth="1"/>
    <col min="17" max="17" width="11" customWidth="1"/>
    <col min="20" max="20" width="25.7109375" customWidth="1"/>
    <col min="21" max="21" width="11.7109375" customWidth="1"/>
    <col min="22" max="22" width="12.85546875" customWidth="1"/>
    <col min="23" max="23" width="10.85546875" customWidth="1"/>
    <col min="27" max="27" width="12.140625" customWidth="1"/>
    <col min="28" max="28" width="12" customWidth="1"/>
    <col min="29" max="29" width="8" customWidth="1"/>
  </cols>
  <sheetData>
    <row r="1" spans="1:30" s="94" customFormat="1" x14ac:dyDescent="0.25">
      <c r="A1" s="94" t="s">
        <v>79</v>
      </c>
    </row>
    <row r="2" spans="1:30" s="94" customFormat="1" x14ac:dyDescent="0.25">
      <c r="A2" s="94" t="s">
        <v>87</v>
      </c>
    </row>
    <row r="4" spans="1:30" ht="18.75" x14ac:dyDescent="0.3">
      <c r="A4" s="93" t="s">
        <v>75</v>
      </c>
      <c r="B4" s="92"/>
      <c r="C4" s="92"/>
      <c r="D4" s="92"/>
      <c r="E4" s="92"/>
      <c r="F4" s="92"/>
    </row>
    <row r="5" spans="1:30" ht="18.75" x14ac:dyDescent="0.3">
      <c r="A5" s="92" t="s">
        <v>70</v>
      </c>
      <c r="B5" s="92"/>
      <c r="C5" s="92"/>
      <c r="D5" s="92"/>
      <c r="E5" s="92"/>
      <c r="F5" s="92"/>
    </row>
    <row r="7" spans="1:30" ht="15.75" x14ac:dyDescent="0.25">
      <c r="A7" s="86" t="s">
        <v>62</v>
      </c>
      <c r="B7" s="86"/>
      <c r="J7" s="65" t="s">
        <v>62</v>
      </c>
      <c r="K7" s="64"/>
    </row>
    <row r="8" spans="1:30" x14ac:dyDescent="0.25">
      <c r="A8" s="97" t="s">
        <v>77</v>
      </c>
      <c r="B8" s="97"/>
      <c r="E8" s="77"/>
      <c r="F8" s="78"/>
      <c r="J8" s="65" t="s">
        <v>81</v>
      </c>
      <c r="K8" s="64"/>
      <c r="N8" s="77"/>
      <c r="O8" s="78"/>
      <c r="U8" s="62"/>
      <c r="V8" s="62"/>
      <c r="W8" s="62"/>
      <c r="X8" s="62"/>
      <c r="Y8" s="62"/>
      <c r="Z8" s="62"/>
      <c r="AA8" s="62"/>
      <c r="AB8" s="62"/>
      <c r="AC8" s="62"/>
      <c r="AD8" s="62"/>
    </row>
    <row r="9" spans="1:30" s="68" customFormat="1" ht="30.6" customHeight="1" x14ac:dyDescent="0.25">
      <c r="A9" s="74" t="s">
        <v>0</v>
      </c>
      <c r="B9" s="67" t="s">
        <v>54</v>
      </c>
      <c r="C9" s="67" t="s">
        <v>59</v>
      </c>
      <c r="D9" s="125" t="s">
        <v>61</v>
      </c>
      <c r="E9" s="67" t="s">
        <v>58</v>
      </c>
      <c r="F9" s="67" t="s">
        <v>61</v>
      </c>
      <c r="G9" s="127" t="s">
        <v>66</v>
      </c>
      <c r="H9" s="127"/>
      <c r="J9" s="74" t="s">
        <v>82</v>
      </c>
      <c r="K9" s="67" t="s">
        <v>54</v>
      </c>
      <c r="L9" s="67" t="s">
        <v>59</v>
      </c>
      <c r="M9" s="118" t="s">
        <v>84</v>
      </c>
      <c r="N9" s="67" t="s">
        <v>58</v>
      </c>
      <c r="O9" s="67" t="s">
        <v>61</v>
      </c>
      <c r="P9" s="127" t="s">
        <v>67</v>
      </c>
      <c r="Q9" s="127"/>
    </row>
    <row r="10" spans="1:30" x14ac:dyDescent="0.25">
      <c r="A10" s="75"/>
      <c r="B10" s="59" t="s">
        <v>83</v>
      </c>
      <c r="C10" s="59" t="s">
        <v>83</v>
      </c>
      <c r="D10" s="59" t="s">
        <v>83</v>
      </c>
      <c r="E10" s="59" t="s">
        <v>49</v>
      </c>
      <c r="F10" s="59" t="s">
        <v>49</v>
      </c>
      <c r="G10" s="71" t="s">
        <v>7</v>
      </c>
      <c r="H10" s="72" t="s">
        <v>18</v>
      </c>
      <c r="J10" s="75"/>
      <c r="K10" s="59" t="s">
        <v>83</v>
      </c>
      <c r="L10" s="59" t="s">
        <v>83</v>
      </c>
      <c r="M10" s="119" t="s">
        <v>83</v>
      </c>
      <c r="N10" s="59" t="s">
        <v>49</v>
      </c>
      <c r="O10" s="59" t="s">
        <v>49</v>
      </c>
      <c r="P10" s="71" t="s">
        <v>7</v>
      </c>
      <c r="Q10" s="72" t="s">
        <v>18</v>
      </c>
      <c r="U10" s="73"/>
      <c r="V10" s="73"/>
      <c r="W10" s="60"/>
      <c r="X10" s="60"/>
      <c r="Y10" s="61"/>
      <c r="Z10" s="73"/>
      <c r="AA10" s="73"/>
      <c r="AB10" s="73"/>
      <c r="AC10" s="62"/>
      <c r="AD10" s="61"/>
    </row>
    <row r="11" spans="1:30" x14ac:dyDescent="0.25">
      <c r="A11" s="2" t="s">
        <v>23</v>
      </c>
      <c r="B11" s="60">
        <v>0</v>
      </c>
      <c r="C11" s="60">
        <v>14.657641597898529</v>
      </c>
      <c r="D11" s="126">
        <f>C11*(F11/E11)</f>
        <v>2.5948550596301874</v>
      </c>
      <c r="E11" s="73">
        <v>11261449.590470005</v>
      </c>
      <c r="F11" s="73">
        <v>1993624.230298477</v>
      </c>
      <c r="G11" s="73">
        <v>34.164344483522974</v>
      </c>
      <c r="H11" s="73">
        <v>99.513208147594028</v>
      </c>
      <c r="J11" s="2" t="s">
        <v>23</v>
      </c>
      <c r="K11" s="60">
        <v>16.858695938458734</v>
      </c>
      <c r="L11" s="60">
        <v>50</v>
      </c>
      <c r="M11" s="120">
        <f>L11*(O11/N11)</f>
        <v>8.8515435525528616</v>
      </c>
      <c r="N11" s="73">
        <v>3013235.2172411811</v>
      </c>
      <c r="O11" s="73">
        <v>533435.65518992802</v>
      </c>
      <c r="P11" s="73">
        <v>13.652038245114815</v>
      </c>
      <c r="Q11" s="73">
        <v>40.854696004091615</v>
      </c>
      <c r="U11" s="73"/>
      <c r="V11" s="73"/>
      <c r="W11" s="60"/>
      <c r="X11" s="60"/>
      <c r="Y11" s="61"/>
      <c r="Z11" s="73"/>
      <c r="AA11" s="73"/>
      <c r="AB11" s="60"/>
      <c r="AC11" s="62"/>
      <c r="AD11" s="61"/>
    </row>
    <row r="12" spans="1:30" x14ac:dyDescent="0.25">
      <c r="A12" s="2" t="s">
        <v>27</v>
      </c>
      <c r="B12" s="60">
        <v>0.15355251819109872</v>
      </c>
      <c r="C12" s="60">
        <v>14.657641597898529</v>
      </c>
      <c r="D12" s="126">
        <f t="shared" ref="D12:D17" si="0">C12*(F12/E12)</f>
        <v>2.5948550596301874</v>
      </c>
      <c r="E12" s="73">
        <v>11261449.590470005</v>
      </c>
      <c r="F12" s="73">
        <v>1993624.230298477</v>
      </c>
      <c r="G12" s="73">
        <v>43.258575341001333</v>
      </c>
      <c r="H12" s="73">
        <v>99.606830608133038</v>
      </c>
      <c r="J12" s="2" t="s">
        <v>27</v>
      </c>
      <c r="K12" s="60">
        <v>22.1851897006473</v>
      </c>
      <c r="L12" s="60">
        <v>50</v>
      </c>
      <c r="M12" s="120">
        <f t="shared" ref="M12:M17" si="1">L12*(O12/N12)</f>
        <v>8.8515435525528616</v>
      </c>
      <c r="N12" s="73">
        <v>3013235.2172411811</v>
      </c>
      <c r="O12" s="73">
        <v>533435.65518992802</v>
      </c>
      <c r="P12" s="73">
        <v>17.028892728852</v>
      </c>
      <c r="Q12" s="73">
        <v>47.073076932262289</v>
      </c>
      <c r="U12" s="73"/>
      <c r="V12" s="73"/>
      <c r="W12" s="60"/>
      <c r="X12" s="60"/>
      <c r="Y12" s="61"/>
      <c r="Z12" s="73"/>
      <c r="AA12" s="73"/>
      <c r="AB12" s="60"/>
      <c r="AC12" s="62"/>
      <c r="AD12" s="61"/>
    </row>
    <row r="13" spans="1:30" x14ac:dyDescent="0.25">
      <c r="A13" s="2" t="s">
        <v>28</v>
      </c>
      <c r="B13" s="60">
        <v>0.33222570561754045</v>
      </c>
      <c r="C13" s="60">
        <v>14.657641597898529</v>
      </c>
      <c r="D13" s="126">
        <f t="shared" si="0"/>
        <v>2.5948550596301874</v>
      </c>
      <c r="E13" s="73">
        <v>11261449.590470005</v>
      </c>
      <c r="F13" s="73">
        <v>1993624.230298477</v>
      </c>
      <c r="G13" s="73">
        <v>51.049040323445517</v>
      </c>
      <c r="H13" s="73">
        <v>99.67830310676996</v>
      </c>
      <c r="J13" s="2" t="s">
        <v>28</v>
      </c>
      <c r="K13" s="60">
        <v>27.598212929426523</v>
      </c>
      <c r="L13" s="60">
        <v>50</v>
      </c>
      <c r="M13" s="120">
        <f t="shared" si="1"/>
        <v>8.8515435525528616</v>
      </c>
      <c r="N13" s="73">
        <v>3013235.2172411811</v>
      </c>
      <c r="O13" s="73">
        <v>533435.65518992802</v>
      </c>
      <c r="P13" s="73">
        <v>20.190011397007048</v>
      </c>
      <c r="Q13" s="73">
        <v>52.149096977561712</v>
      </c>
      <c r="U13" s="73"/>
      <c r="V13" s="73"/>
      <c r="W13" s="60"/>
      <c r="X13" s="60"/>
      <c r="Y13" s="61"/>
      <c r="Z13" s="73"/>
      <c r="AA13" s="73"/>
      <c r="AB13" s="60"/>
      <c r="AC13" s="62"/>
      <c r="AD13" s="61"/>
    </row>
    <row r="14" spans="1:30" x14ac:dyDescent="0.25">
      <c r="A14" s="2" t="s">
        <v>22</v>
      </c>
      <c r="B14" s="60">
        <v>0.12421292488351351</v>
      </c>
      <c r="C14" s="60">
        <v>14.657641597898529</v>
      </c>
      <c r="D14" s="126">
        <f t="shared" si="0"/>
        <v>2.5948550596301874</v>
      </c>
      <c r="E14" s="73">
        <v>11261449.590470005</v>
      </c>
      <c r="F14" s="73">
        <v>1993624.230298477</v>
      </c>
      <c r="G14" s="73">
        <v>30.16602791391394</v>
      </c>
      <c r="H14" s="73">
        <v>99.319938891272358</v>
      </c>
      <c r="J14" s="2" t="s">
        <v>22</v>
      </c>
      <c r="K14" s="60">
        <v>29.532158347809375</v>
      </c>
      <c r="L14" s="60">
        <v>50</v>
      </c>
      <c r="M14" s="120">
        <f t="shared" si="1"/>
        <v>8.8515435525528616</v>
      </c>
      <c r="N14" s="73">
        <v>3013235.2172411811</v>
      </c>
      <c r="O14" s="73">
        <v>533435.65518992802</v>
      </c>
      <c r="P14" s="73">
        <v>16.741948772441337</v>
      </c>
      <c r="Q14" s="73">
        <v>45.413959906593945</v>
      </c>
      <c r="U14" s="73"/>
      <c r="V14" s="73"/>
      <c r="W14" s="60"/>
      <c r="X14" s="60"/>
      <c r="Y14" s="61"/>
      <c r="Z14" s="73"/>
      <c r="AA14" s="73"/>
      <c r="AB14" s="60"/>
      <c r="AC14" s="62"/>
      <c r="AD14" s="61"/>
    </row>
    <row r="15" spans="1:30" x14ac:dyDescent="0.25">
      <c r="A15" s="2" t="s">
        <v>24</v>
      </c>
      <c r="B15" s="60">
        <v>0.20396451329916354</v>
      </c>
      <c r="C15" s="60">
        <v>14.657641597898529</v>
      </c>
      <c r="D15" s="126">
        <f t="shared" si="0"/>
        <v>2.5948550596301874</v>
      </c>
      <c r="E15" s="73">
        <v>11261449.590470005</v>
      </c>
      <c r="F15" s="73">
        <v>1993624.230298477</v>
      </c>
      <c r="G15" s="73">
        <v>38.257414955898689</v>
      </c>
      <c r="H15" s="73">
        <v>99.472662864206725</v>
      </c>
      <c r="J15" s="2" t="s">
        <v>24</v>
      </c>
      <c r="K15" s="60">
        <v>26.55804889991893</v>
      </c>
      <c r="L15" s="60">
        <v>50</v>
      </c>
      <c r="M15" s="120">
        <f t="shared" si="1"/>
        <v>8.8515435525528616</v>
      </c>
      <c r="N15" s="73">
        <v>3013235.2172411811</v>
      </c>
      <c r="O15" s="73">
        <v>533435.65518992802</v>
      </c>
      <c r="P15" s="73">
        <v>15.36738352456134</v>
      </c>
      <c r="Q15" s="73">
        <v>42.964930287968734</v>
      </c>
      <c r="U15" s="73"/>
      <c r="V15" s="73"/>
      <c r="W15" s="60"/>
      <c r="X15" s="60"/>
      <c r="Y15" s="61"/>
      <c r="Z15" s="73"/>
      <c r="AA15" s="73"/>
      <c r="AB15" s="60"/>
      <c r="AC15" s="62"/>
      <c r="AD15" s="61"/>
    </row>
    <row r="16" spans="1:30" x14ac:dyDescent="0.25">
      <c r="A16" s="2" t="s">
        <v>25</v>
      </c>
      <c r="B16" s="60">
        <v>0.27376416284419353</v>
      </c>
      <c r="C16" s="60">
        <v>14.657641597898529</v>
      </c>
      <c r="D16" s="126">
        <f t="shared" si="0"/>
        <v>2.5948550596301874</v>
      </c>
      <c r="E16" s="73">
        <v>11261449.590470005</v>
      </c>
      <c r="F16" s="73">
        <v>1993624.230298477</v>
      </c>
      <c r="G16" s="73">
        <v>41.186650202728117</v>
      </c>
      <c r="H16" s="73">
        <v>99.51242172080191</v>
      </c>
      <c r="J16" s="2" t="s">
        <v>25</v>
      </c>
      <c r="K16" s="60">
        <v>41.963519610712858</v>
      </c>
      <c r="L16" s="60">
        <v>50</v>
      </c>
      <c r="M16" s="120">
        <f t="shared" si="1"/>
        <v>8.8515435525528616</v>
      </c>
      <c r="N16" s="73">
        <v>3013235.2172411811</v>
      </c>
      <c r="O16" s="73">
        <v>533435.65518992802</v>
      </c>
      <c r="P16" s="73">
        <v>22.025062082372116</v>
      </c>
      <c r="Q16" s="73">
        <v>53.686793476327068</v>
      </c>
      <c r="U16" s="73"/>
      <c r="V16" s="73"/>
      <c r="W16" s="60"/>
      <c r="X16" s="60"/>
      <c r="Y16" s="61"/>
      <c r="Z16" s="73"/>
      <c r="AA16" s="73"/>
      <c r="AB16" s="60"/>
      <c r="AC16" s="60"/>
      <c r="AD16" s="61"/>
    </row>
    <row r="17" spans="1:30" x14ac:dyDescent="0.25">
      <c r="A17" s="2" t="s">
        <v>26</v>
      </c>
      <c r="B17" s="60">
        <v>0.33091642922219361</v>
      </c>
      <c r="C17" s="60">
        <v>14.657641597898529</v>
      </c>
      <c r="D17" s="126">
        <f t="shared" si="0"/>
        <v>2.5948550596301874</v>
      </c>
      <c r="E17" s="73">
        <v>11261449.590470005</v>
      </c>
      <c r="F17" s="73">
        <v>1993624.230298477</v>
      </c>
      <c r="G17" s="73">
        <v>43.378449373429838</v>
      </c>
      <c r="H17" s="73">
        <v>99.54070106871319</v>
      </c>
      <c r="J17" s="2" t="s">
        <v>26</v>
      </c>
      <c r="K17" s="60">
        <v>31.830497241062826</v>
      </c>
      <c r="L17" s="60">
        <v>50</v>
      </c>
      <c r="M17" s="120">
        <f t="shared" si="1"/>
        <v>8.8515435525528616</v>
      </c>
      <c r="N17" s="73">
        <v>3013235.2172411811</v>
      </c>
      <c r="O17" s="73">
        <v>533435.65518992802</v>
      </c>
      <c r="P17" s="73">
        <v>17.773118709529388</v>
      </c>
      <c r="Q17" s="73">
        <v>47.163708839532376</v>
      </c>
      <c r="U17" s="73"/>
      <c r="V17" s="73"/>
      <c r="W17" s="60"/>
      <c r="X17" s="60"/>
      <c r="Y17" s="61"/>
      <c r="Z17" s="73"/>
      <c r="AA17" s="73"/>
      <c r="AB17" s="60"/>
      <c r="AC17" s="62"/>
      <c r="AD17" s="61"/>
    </row>
    <row r="18" spans="1:30" x14ac:dyDescent="0.25">
      <c r="A18" s="79" t="s">
        <v>60</v>
      </c>
      <c r="B18" s="63">
        <v>8.4332552597841293</v>
      </c>
      <c r="C18" s="60"/>
      <c r="D18" s="60"/>
      <c r="E18" s="73"/>
      <c r="F18" s="73"/>
      <c r="G18" s="73"/>
      <c r="H18" s="73"/>
      <c r="J18" s="79" t="s">
        <v>60</v>
      </c>
      <c r="K18" s="63">
        <v>7.82018581899555</v>
      </c>
      <c r="L18" s="60"/>
      <c r="M18" s="120"/>
      <c r="N18" s="73"/>
      <c r="O18" s="73"/>
      <c r="P18" s="73"/>
      <c r="Q18" s="73"/>
      <c r="U18" s="62"/>
      <c r="V18" s="62"/>
      <c r="W18" s="62"/>
      <c r="X18" s="62"/>
      <c r="Y18" s="62"/>
      <c r="Z18" s="62"/>
      <c r="AA18" s="62"/>
      <c r="AB18" s="62"/>
      <c r="AC18" s="62"/>
      <c r="AD18" s="62"/>
    </row>
    <row r="19" spans="1:30" x14ac:dyDescent="0.25">
      <c r="A19" s="79"/>
      <c r="B19" s="63"/>
      <c r="C19" s="60"/>
      <c r="D19" s="60"/>
      <c r="E19" s="73"/>
      <c r="F19" s="73"/>
      <c r="G19" s="73"/>
      <c r="H19" s="73"/>
      <c r="J19" s="79"/>
      <c r="K19" s="63"/>
      <c r="L19" s="60"/>
      <c r="M19" s="120"/>
      <c r="N19" s="73"/>
      <c r="O19" s="73"/>
      <c r="P19" s="73"/>
      <c r="Q19" s="73"/>
      <c r="U19" s="73"/>
      <c r="V19" s="73"/>
      <c r="W19" s="60"/>
      <c r="X19" s="60"/>
      <c r="Y19" s="61"/>
      <c r="Z19" s="62"/>
      <c r="AA19" s="62"/>
      <c r="AB19" s="62"/>
      <c r="AC19" s="62"/>
      <c r="AD19" s="62"/>
    </row>
    <row r="20" spans="1:30" ht="15.75" x14ac:dyDescent="0.25">
      <c r="A20" s="87" t="s">
        <v>63</v>
      </c>
      <c r="B20" s="85"/>
      <c r="C20" s="60"/>
      <c r="D20" s="60"/>
      <c r="E20" s="73"/>
      <c r="F20" s="73"/>
      <c r="G20" s="73"/>
      <c r="H20" s="73"/>
      <c r="J20" s="79"/>
      <c r="K20" s="63"/>
      <c r="L20" s="60"/>
      <c r="M20" s="120"/>
      <c r="N20" s="73"/>
      <c r="O20" s="73"/>
      <c r="P20" s="73"/>
      <c r="Q20" s="73"/>
      <c r="U20" s="73"/>
      <c r="V20" s="73"/>
      <c r="W20" s="60"/>
      <c r="X20" s="60"/>
      <c r="Y20" s="61"/>
      <c r="Z20" s="62"/>
      <c r="AA20" s="62"/>
      <c r="AB20" s="62"/>
      <c r="AC20" s="62"/>
      <c r="AD20" s="62"/>
    </row>
    <row r="21" spans="1:30" x14ac:dyDescent="0.25">
      <c r="A21" s="76"/>
      <c r="B21" s="62"/>
      <c r="C21" s="62"/>
      <c r="D21" s="62"/>
      <c r="E21" s="62"/>
      <c r="F21" s="62"/>
      <c r="G21" s="62"/>
      <c r="H21" s="62"/>
      <c r="J21" s="76"/>
      <c r="K21" s="62"/>
      <c r="L21" s="62"/>
      <c r="M21" s="121"/>
      <c r="N21" s="62"/>
      <c r="O21" s="62"/>
      <c r="P21" s="62"/>
      <c r="Q21" s="62"/>
      <c r="U21" s="73"/>
      <c r="V21" s="73"/>
      <c r="W21" s="60"/>
      <c r="X21" s="60"/>
      <c r="Y21" s="61"/>
      <c r="Z21" s="62"/>
      <c r="AA21" s="62"/>
      <c r="AB21" s="62"/>
      <c r="AC21" s="62"/>
      <c r="AD21" s="62"/>
    </row>
    <row r="22" spans="1:30" x14ac:dyDescent="0.25">
      <c r="A22" s="80" t="str">
        <f>CONCATENATE(A25, " omitted")</f>
        <v>Kem21-04A omitted</v>
      </c>
      <c r="B22" s="81"/>
      <c r="C22" s="73"/>
      <c r="D22" s="73"/>
      <c r="E22" s="62"/>
      <c r="F22" s="62"/>
      <c r="G22" s="62"/>
      <c r="H22" s="62"/>
      <c r="J22" s="80" t="str">
        <f>CONCATENATE(J25, " omitted")</f>
        <v>Kem21-04A omitted</v>
      </c>
      <c r="K22" s="81"/>
      <c r="L22" s="73"/>
      <c r="M22" s="122"/>
      <c r="N22" s="62"/>
      <c r="O22" s="62"/>
      <c r="P22" s="62"/>
      <c r="Q22" s="62"/>
      <c r="T22" s="117"/>
      <c r="U22" s="73"/>
      <c r="V22" s="73"/>
      <c r="W22" s="60"/>
      <c r="X22" s="60"/>
      <c r="Y22" s="61"/>
      <c r="Z22" s="62"/>
      <c r="AA22" s="62"/>
      <c r="AB22" s="62"/>
      <c r="AC22" s="62"/>
      <c r="AD22" s="62"/>
    </row>
    <row r="23" spans="1:30" ht="31.5" customHeight="1" x14ac:dyDescent="0.25">
      <c r="A23" s="74" t="s">
        <v>0</v>
      </c>
      <c r="B23" s="67" t="s">
        <v>54</v>
      </c>
      <c r="C23" s="67" t="s">
        <v>59</v>
      </c>
      <c r="D23" s="125" t="s">
        <v>61</v>
      </c>
      <c r="E23" s="67" t="s">
        <v>58</v>
      </c>
      <c r="F23" s="67" t="s">
        <v>61</v>
      </c>
      <c r="G23" s="127" t="s">
        <v>67</v>
      </c>
      <c r="H23" s="127"/>
      <c r="J23" s="74" t="s">
        <v>0</v>
      </c>
      <c r="K23" s="67" t="s">
        <v>54</v>
      </c>
      <c r="L23" s="67" t="s">
        <v>59</v>
      </c>
      <c r="M23" s="118" t="s">
        <v>61</v>
      </c>
      <c r="N23" s="67" t="s">
        <v>58</v>
      </c>
      <c r="O23" s="67" t="s">
        <v>61</v>
      </c>
      <c r="P23" s="127" t="s">
        <v>67</v>
      </c>
      <c r="Q23" s="127"/>
    </row>
    <row r="24" spans="1:30" x14ac:dyDescent="0.25">
      <c r="A24" s="75"/>
      <c r="B24" s="59" t="s">
        <v>55</v>
      </c>
      <c r="C24" s="59" t="s">
        <v>55</v>
      </c>
      <c r="D24" s="59" t="s">
        <v>83</v>
      </c>
      <c r="E24" s="59" t="s">
        <v>49</v>
      </c>
      <c r="F24" s="59" t="s">
        <v>49</v>
      </c>
      <c r="G24" s="71" t="s">
        <v>7</v>
      </c>
      <c r="H24" s="72" t="s">
        <v>18</v>
      </c>
      <c r="J24" s="75"/>
      <c r="K24" s="59" t="s">
        <v>83</v>
      </c>
      <c r="L24" s="59" t="s">
        <v>83</v>
      </c>
      <c r="M24" s="119" t="s">
        <v>83</v>
      </c>
      <c r="N24" s="59" t="s">
        <v>49</v>
      </c>
      <c r="O24" s="59" t="s">
        <v>49</v>
      </c>
      <c r="P24" s="71" t="s">
        <v>7</v>
      </c>
      <c r="Q24" s="72" t="s">
        <v>18</v>
      </c>
    </row>
    <row r="25" spans="1:30" x14ac:dyDescent="0.25">
      <c r="A25" s="82" t="s">
        <v>23</v>
      </c>
      <c r="B25" s="83"/>
      <c r="C25" s="83"/>
      <c r="D25" s="83"/>
      <c r="E25" s="84"/>
      <c r="F25" s="84"/>
      <c r="G25" s="84"/>
      <c r="H25" s="84"/>
      <c r="J25" s="82" t="s">
        <v>23</v>
      </c>
      <c r="K25" s="83"/>
      <c r="L25" s="83"/>
      <c r="M25" s="123"/>
      <c r="N25" s="84"/>
      <c r="O25" s="84"/>
      <c r="P25" s="84"/>
      <c r="Q25" s="84"/>
    </row>
    <row r="26" spans="1:30" x14ac:dyDescent="0.25">
      <c r="A26" s="76" t="s">
        <v>27</v>
      </c>
      <c r="B26" s="60">
        <v>1.0055833087360929E-2</v>
      </c>
      <c r="C26" s="60">
        <v>15.709960898300658</v>
      </c>
      <c r="D26" s="126">
        <f t="shared" ref="D26:D31" si="2">C26*(F26/E26)</f>
        <v>2.781148062004215</v>
      </c>
      <c r="E26" s="73">
        <v>11898522.413379529</v>
      </c>
      <c r="F26" s="73">
        <v>2106405.7870611059</v>
      </c>
      <c r="G26" s="73">
        <v>41.321749952116434</v>
      </c>
      <c r="H26" s="73">
        <v>99.734172429797823</v>
      </c>
      <c r="J26" s="76" t="s">
        <v>27</v>
      </c>
      <c r="K26" s="60">
        <v>21.209828793325961</v>
      </c>
      <c r="L26" s="60">
        <v>50</v>
      </c>
      <c r="M26" s="120">
        <f t="shared" ref="M26:M31" si="3">L26*(O26/N26)</f>
        <v>8.8515435525528616</v>
      </c>
      <c r="N26" s="73">
        <v>3097070.5130097969</v>
      </c>
      <c r="O26" s="73">
        <v>548277.0906246691</v>
      </c>
      <c r="P26" s="73">
        <v>17.015376975727325</v>
      </c>
      <c r="Q26" s="73">
        <v>48.091235270459833</v>
      </c>
    </row>
    <row r="27" spans="1:30" x14ac:dyDescent="0.25">
      <c r="A27" s="76" t="s">
        <v>28</v>
      </c>
      <c r="B27" s="60">
        <v>0.13156115304035346</v>
      </c>
      <c r="C27" s="60">
        <v>15.709960898300658</v>
      </c>
      <c r="D27" s="126">
        <f t="shared" si="2"/>
        <v>2.781148062004215</v>
      </c>
      <c r="E27" s="73">
        <v>11898522.413379529</v>
      </c>
      <c r="F27" s="73">
        <v>2106405.7870611059</v>
      </c>
      <c r="G27" s="73">
        <v>48.924602326614902</v>
      </c>
      <c r="H27" s="73">
        <v>99.77585626787608</v>
      </c>
      <c r="J27" s="76" t="s">
        <v>28</v>
      </c>
      <c r="K27" s="60">
        <v>26.372969598432213</v>
      </c>
      <c r="L27" s="60">
        <v>50</v>
      </c>
      <c r="M27" s="120">
        <f t="shared" si="3"/>
        <v>8.8515435525528616</v>
      </c>
      <c r="N27" s="73">
        <v>3097070.5130097969</v>
      </c>
      <c r="O27" s="73">
        <v>548277.0906246691</v>
      </c>
      <c r="P27" s="73">
        <v>20.162992469748676</v>
      </c>
      <c r="Q27" s="73">
        <v>53.146445902880345</v>
      </c>
    </row>
    <row r="28" spans="1:30" x14ac:dyDescent="0.25">
      <c r="A28" s="76" t="s">
        <v>22</v>
      </c>
      <c r="B28" s="60">
        <v>9.4333743146941449E-4</v>
      </c>
      <c r="C28" s="60">
        <v>15.709960898300658</v>
      </c>
      <c r="D28" s="126">
        <f t="shared" si="2"/>
        <v>2.781148062004215</v>
      </c>
      <c r="E28" s="73">
        <v>11898522.413379529</v>
      </c>
      <c r="F28" s="73">
        <v>2106405.7870611059</v>
      </c>
      <c r="G28" s="73">
        <v>30.151269485255238</v>
      </c>
      <c r="H28" s="73">
        <v>99.565641782804704</v>
      </c>
      <c r="J28" s="76" t="s">
        <v>22</v>
      </c>
      <c r="K28" s="60">
        <v>27.813171015573097</v>
      </c>
      <c r="L28" s="60">
        <v>50</v>
      </c>
      <c r="M28" s="120">
        <f t="shared" si="3"/>
        <v>8.8515435525528616</v>
      </c>
      <c r="N28" s="73">
        <v>3097070.5130097969</v>
      </c>
      <c r="O28" s="73">
        <v>548277.0906246691</v>
      </c>
      <c r="P28" s="73">
        <v>16.523468878503916</v>
      </c>
      <c r="Q28" s="73">
        <v>46.065854219257332</v>
      </c>
    </row>
    <row r="29" spans="1:30" x14ac:dyDescent="0.25">
      <c r="A29" s="76" t="s">
        <v>24</v>
      </c>
      <c r="B29" s="60">
        <v>4.8451590776538739E-2</v>
      </c>
      <c r="C29" s="60">
        <v>15.709960898300658</v>
      </c>
      <c r="D29" s="126">
        <f t="shared" si="2"/>
        <v>2.781148062004215</v>
      </c>
      <c r="E29" s="73">
        <v>11898522.413379529</v>
      </c>
      <c r="F29" s="73">
        <v>2106405.7870611059</v>
      </c>
      <c r="G29" s="73">
        <v>36.630645892316167</v>
      </c>
      <c r="H29" s="73">
        <v>99.642501081551188</v>
      </c>
      <c r="J29" s="76" t="s">
        <v>24</v>
      </c>
      <c r="K29" s="60">
        <v>25.28776693591049</v>
      </c>
      <c r="L29" s="60">
        <v>50</v>
      </c>
      <c r="M29" s="120">
        <f t="shared" si="3"/>
        <v>8.8515435525528616</v>
      </c>
      <c r="N29" s="73">
        <v>3097070.5130097969</v>
      </c>
      <c r="O29" s="73">
        <v>548277.0906246691</v>
      </c>
      <c r="P29" s="73">
        <v>15.301463611466627</v>
      </c>
      <c r="Q29" s="73">
        <v>43.867023686949423</v>
      </c>
    </row>
    <row r="30" spans="1:30" x14ac:dyDescent="0.25">
      <c r="A30" s="76" t="s">
        <v>25</v>
      </c>
      <c r="B30" s="60">
        <v>9.0849262787685611E-2</v>
      </c>
      <c r="C30" s="60">
        <v>15.709960898300658</v>
      </c>
      <c r="D30" s="126">
        <f t="shared" si="2"/>
        <v>2.781148062004215</v>
      </c>
      <c r="E30" s="73">
        <v>11898522.413379529</v>
      </c>
      <c r="F30" s="73">
        <v>2106405.7870611059</v>
      </c>
      <c r="G30" s="73">
        <v>39.145720124971859</v>
      </c>
      <c r="H30" s="73">
        <v>99.663124731593584</v>
      </c>
      <c r="J30" s="76" t="s">
        <v>25</v>
      </c>
      <c r="K30" s="60">
        <v>39.014258696881917</v>
      </c>
      <c r="L30" s="60">
        <v>50</v>
      </c>
      <c r="M30" s="120">
        <f t="shared" si="3"/>
        <v>8.8515435525528616</v>
      </c>
      <c r="N30" s="73">
        <v>3097070.5130097969</v>
      </c>
      <c r="O30" s="73">
        <v>548277.0906246691</v>
      </c>
      <c r="P30" s="73">
        <v>21.534450599893756</v>
      </c>
      <c r="Q30" s="73">
        <v>54.016672828360953</v>
      </c>
    </row>
    <row r="31" spans="1:30" x14ac:dyDescent="0.25">
      <c r="A31" s="76" t="s">
        <v>26</v>
      </c>
      <c r="B31" s="60">
        <v>0.14111513193930467</v>
      </c>
      <c r="C31" s="60">
        <v>15.709960898300658</v>
      </c>
      <c r="D31" s="126">
        <f t="shared" si="2"/>
        <v>2.781148062004215</v>
      </c>
      <c r="E31" s="73">
        <v>11898522.413379529</v>
      </c>
      <c r="F31" s="73">
        <v>2106405.7870611059</v>
      </c>
      <c r="G31" s="73">
        <v>41.872968736213977</v>
      </c>
      <c r="H31" s="73">
        <v>99.684648341558344</v>
      </c>
      <c r="J31" s="76" t="s">
        <v>26</v>
      </c>
      <c r="K31" s="60">
        <v>30.247672302655868</v>
      </c>
      <c r="L31" s="60">
        <v>50</v>
      </c>
      <c r="M31" s="120">
        <f t="shared" si="3"/>
        <v>8.8515435525528616</v>
      </c>
      <c r="N31" s="73">
        <v>3097070.5130097969</v>
      </c>
      <c r="O31" s="73">
        <v>548277.0906246691</v>
      </c>
      <c r="P31" s="73">
        <v>17.667542086251103</v>
      </c>
      <c r="Q31" s="73">
        <v>48.024442955112292</v>
      </c>
    </row>
    <row r="32" spans="1:30" x14ac:dyDescent="0.25">
      <c r="A32" s="79" t="s">
        <v>60</v>
      </c>
      <c r="B32" s="63">
        <v>8.717583219563128</v>
      </c>
      <c r="C32" s="60"/>
      <c r="D32" s="60"/>
      <c r="E32" s="73"/>
      <c r="F32" s="73"/>
      <c r="G32" s="73"/>
      <c r="H32" s="73"/>
      <c r="J32" s="79" t="s">
        <v>60</v>
      </c>
      <c r="K32" s="63">
        <v>9.4811595403393625</v>
      </c>
      <c r="L32" s="60"/>
      <c r="M32" s="120"/>
      <c r="N32" s="73"/>
      <c r="O32" s="73"/>
      <c r="P32" s="73"/>
      <c r="Q32" s="73"/>
    </row>
    <row r="33" spans="1:17" x14ac:dyDescent="0.25">
      <c r="A33" s="76"/>
      <c r="B33" s="62"/>
      <c r="C33" s="62"/>
      <c r="D33" s="62"/>
      <c r="E33" s="62"/>
      <c r="F33" s="62"/>
      <c r="G33" s="62"/>
      <c r="H33" s="62"/>
      <c r="J33" s="76"/>
      <c r="K33" s="62"/>
      <c r="L33" s="62"/>
      <c r="M33" s="121"/>
      <c r="N33" s="62"/>
      <c r="O33" s="62"/>
      <c r="P33" s="62"/>
      <c r="Q33" s="62"/>
    </row>
    <row r="34" spans="1:17" x14ac:dyDescent="0.25">
      <c r="A34" s="80" t="str">
        <f>CONCATENATE(A38, " omitted")</f>
        <v>Kem21-04B omitted</v>
      </c>
      <c r="B34" s="81"/>
      <c r="C34" s="73"/>
      <c r="D34" s="73"/>
      <c r="E34" s="62"/>
      <c r="F34" s="62"/>
      <c r="G34" s="62"/>
      <c r="H34" s="61"/>
      <c r="J34" s="80" t="str">
        <f>CONCATENATE(J38, " omitted")</f>
        <v>Kem21-04B omitted</v>
      </c>
      <c r="K34" s="81"/>
      <c r="L34" s="73"/>
      <c r="M34" s="122"/>
      <c r="N34" s="62"/>
      <c r="O34" s="62"/>
      <c r="P34" s="62"/>
      <c r="Q34" s="61"/>
    </row>
    <row r="35" spans="1:17" ht="30" x14ac:dyDescent="0.25">
      <c r="A35" s="74" t="s">
        <v>0</v>
      </c>
      <c r="B35" s="67" t="s">
        <v>54</v>
      </c>
      <c r="C35" s="67" t="s">
        <v>59</v>
      </c>
      <c r="D35" s="125" t="s">
        <v>61</v>
      </c>
      <c r="E35" s="67" t="s">
        <v>58</v>
      </c>
      <c r="F35" s="67" t="s">
        <v>61</v>
      </c>
      <c r="G35" s="127" t="s">
        <v>67</v>
      </c>
      <c r="H35" s="127"/>
      <c r="J35" s="74" t="s">
        <v>0</v>
      </c>
      <c r="K35" s="67" t="s">
        <v>54</v>
      </c>
      <c r="L35" s="67" t="s">
        <v>59</v>
      </c>
      <c r="M35" s="118" t="s">
        <v>61</v>
      </c>
      <c r="N35" s="67" t="s">
        <v>58</v>
      </c>
      <c r="O35" s="67" t="s">
        <v>61</v>
      </c>
      <c r="P35" s="127" t="s">
        <v>67</v>
      </c>
      <c r="Q35" s="127"/>
    </row>
    <row r="36" spans="1:17" x14ac:dyDescent="0.25">
      <c r="A36" s="75"/>
      <c r="B36" s="59" t="s">
        <v>83</v>
      </c>
      <c r="C36" s="59" t="s">
        <v>83</v>
      </c>
      <c r="D36" s="59" t="s">
        <v>83</v>
      </c>
      <c r="E36" s="59" t="s">
        <v>49</v>
      </c>
      <c r="F36" s="59" t="s">
        <v>49</v>
      </c>
      <c r="G36" s="71" t="s">
        <v>7</v>
      </c>
      <c r="H36" s="72" t="s">
        <v>18</v>
      </c>
      <c r="J36" s="75"/>
      <c r="K36" s="59" t="s">
        <v>83</v>
      </c>
      <c r="L36" s="59" t="s">
        <v>83</v>
      </c>
      <c r="M36" s="119" t="s">
        <v>83</v>
      </c>
      <c r="N36" s="59" t="s">
        <v>49</v>
      </c>
      <c r="O36" s="59" t="s">
        <v>49</v>
      </c>
      <c r="P36" s="71" t="s">
        <v>7</v>
      </c>
      <c r="Q36" s="72" t="s">
        <v>18</v>
      </c>
    </row>
    <row r="37" spans="1:17" x14ac:dyDescent="0.25">
      <c r="A37" s="76" t="s">
        <v>23</v>
      </c>
      <c r="B37" s="60">
        <v>0.76311791514816596</v>
      </c>
      <c r="C37" s="60">
        <v>16.84089990428248</v>
      </c>
      <c r="D37" s="126">
        <f>C37*(F37/E37)</f>
        <v>2.9813591793387939</v>
      </c>
      <c r="E37" s="73">
        <v>8787152.1268494613</v>
      </c>
      <c r="F37" s="73">
        <v>1555597.1950743105</v>
      </c>
      <c r="G37" s="73">
        <v>31.242616730359813</v>
      </c>
      <c r="H37" s="73">
        <v>97.323623381981577</v>
      </c>
      <c r="J37" s="76" t="s">
        <v>23</v>
      </c>
      <c r="K37" s="60">
        <v>15.461921327741548</v>
      </c>
      <c r="L37" s="60">
        <v>50</v>
      </c>
      <c r="M37" s="120">
        <f>L37*(O37/N37)</f>
        <v>8.8515435525528616</v>
      </c>
      <c r="N37" s="73">
        <v>3165023.8447511285</v>
      </c>
      <c r="O37" s="73">
        <v>560306.92813365848</v>
      </c>
      <c r="P37" s="73">
        <v>13.584239932443912</v>
      </c>
      <c r="Q37" s="73">
        <v>42.564068609642611</v>
      </c>
    </row>
    <row r="38" spans="1:17" x14ac:dyDescent="0.25">
      <c r="A38" s="82" t="s">
        <v>27</v>
      </c>
      <c r="B38" s="83"/>
      <c r="C38" s="83"/>
      <c r="D38" s="83"/>
      <c r="E38" s="84"/>
      <c r="F38" s="84"/>
      <c r="G38" s="84"/>
      <c r="H38" s="84"/>
      <c r="J38" s="82" t="s">
        <v>27</v>
      </c>
      <c r="K38" s="83"/>
      <c r="L38" s="83"/>
      <c r="M38" s="123"/>
      <c r="N38" s="84"/>
      <c r="O38" s="84"/>
      <c r="P38" s="84"/>
      <c r="Q38" s="84"/>
    </row>
    <row r="39" spans="1:17" x14ac:dyDescent="0.25">
      <c r="A39" s="76" t="s">
        <v>28</v>
      </c>
      <c r="B39" s="60">
        <v>1.8201650997034733</v>
      </c>
      <c r="C39" s="60">
        <v>16.84089990428248</v>
      </c>
      <c r="D39" s="126">
        <f t="shared" ref="D39:D43" si="4">C39*(F39/E39)</f>
        <v>2.9813591793387939</v>
      </c>
      <c r="E39" s="73">
        <v>8787152.1268494613</v>
      </c>
      <c r="F39" s="73">
        <v>1555597.1950743105</v>
      </c>
      <c r="G39" s="73">
        <v>46.717142291278968</v>
      </c>
      <c r="H39" s="73">
        <v>98.431137963572638</v>
      </c>
      <c r="J39" s="76" t="s">
        <v>28</v>
      </c>
      <c r="K39" s="60">
        <v>25.424096617606978</v>
      </c>
      <c r="L39" s="60">
        <v>50</v>
      </c>
      <c r="M39" s="120">
        <f t="shared" ref="M39:M43" si="5">L39*(O39/N39)</f>
        <v>8.8515435525528616</v>
      </c>
      <c r="N39" s="73">
        <v>3165023.8447511285</v>
      </c>
      <c r="O39" s="73">
        <v>560306.92813365848</v>
      </c>
      <c r="P39" s="73">
        <v>20.144274787609728</v>
      </c>
      <c r="Q39" s="73">
        <v>53.958336733210132</v>
      </c>
    </row>
    <row r="40" spans="1:17" x14ac:dyDescent="0.25">
      <c r="A40" s="76" t="s">
        <v>22</v>
      </c>
      <c r="B40" s="60">
        <v>1.357888829396793</v>
      </c>
      <c r="C40" s="60">
        <v>16.84089990428248</v>
      </c>
      <c r="D40" s="126">
        <f t="shared" si="4"/>
        <v>2.9813591793387939</v>
      </c>
      <c r="E40" s="73">
        <v>8787152.1268494613</v>
      </c>
      <c r="F40" s="73">
        <v>1555597.1950743105</v>
      </c>
      <c r="G40" s="73">
        <v>33.845829111937668</v>
      </c>
      <c r="H40" s="73">
        <v>97.300592683009086</v>
      </c>
      <c r="J40" s="76" t="s">
        <v>22</v>
      </c>
      <c r="K40" s="60">
        <v>26.51457725036817</v>
      </c>
      <c r="L40" s="60">
        <v>50</v>
      </c>
      <c r="M40" s="120">
        <f t="shared" si="5"/>
        <v>8.8515435525528616</v>
      </c>
      <c r="N40" s="73">
        <v>3165023.8447511285</v>
      </c>
      <c r="O40" s="73">
        <v>560306.92813365848</v>
      </c>
      <c r="P40" s="73">
        <v>16.359402698117957</v>
      </c>
      <c r="Q40" s="73">
        <v>46.616189690231927</v>
      </c>
    </row>
    <row r="41" spans="1:17" x14ac:dyDescent="0.25">
      <c r="A41" s="76" t="s">
        <v>24</v>
      </c>
      <c r="B41" s="60">
        <v>1.4512778186175979</v>
      </c>
      <c r="C41" s="60">
        <v>16.84089990428248</v>
      </c>
      <c r="D41" s="126">
        <f t="shared" si="4"/>
        <v>2.9813591793387939</v>
      </c>
      <c r="E41" s="73">
        <v>8787152.1268494613</v>
      </c>
      <c r="F41" s="73">
        <v>1555597.1950743105</v>
      </c>
      <c r="G41" s="73">
        <v>35.023712702899054</v>
      </c>
      <c r="H41" s="73">
        <v>97.414442117699849</v>
      </c>
      <c r="J41" s="76" t="s">
        <v>24</v>
      </c>
      <c r="K41" s="60">
        <v>24.312661968285944</v>
      </c>
      <c r="L41" s="60">
        <v>50</v>
      </c>
      <c r="M41" s="120">
        <f t="shared" si="5"/>
        <v>8.8515435525528616</v>
      </c>
      <c r="N41" s="73">
        <v>3165023.8447511285</v>
      </c>
      <c r="O41" s="73">
        <v>560306.92813365848</v>
      </c>
      <c r="P41" s="73">
        <v>15.253774572128712</v>
      </c>
      <c r="Q41" s="73">
        <v>44.612199299875513</v>
      </c>
    </row>
    <row r="42" spans="1:17" x14ac:dyDescent="0.25">
      <c r="A42" s="76" t="s">
        <v>25</v>
      </c>
      <c r="B42" s="60">
        <v>1.7277066475862806</v>
      </c>
      <c r="C42" s="60">
        <v>16.84089990428248</v>
      </c>
      <c r="D42" s="126">
        <f t="shared" si="4"/>
        <v>2.9813591793387939</v>
      </c>
      <c r="E42" s="73">
        <v>8787152.1268494613</v>
      </c>
      <c r="F42" s="73">
        <v>1555597.1950743105</v>
      </c>
      <c r="G42" s="73">
        <v>38.260338770705417</v>
      </c>
      <c r="H42" s="73">
        <v>97.70012563793091</v>
      </c>
      <c r="J42" s="76" t="s">
        <v>25</v>
      </c>
      <c r="K42" s="60">
        <v>36.812392744933675</v>
      </c>
      <c r="L42" s="60">
        <v>50</v>
      </c>
      <c r="M42" s="120">
        <f t="shared" si="5"/>
        <v>8.8515435525528616</v>
      </c>
      <c r="N42" s="73">
        <v>3165023.8447511285</v>
      </c>
      <c r="O42" s="73">
        <v>560306.92813365848</v>
      </c>
      <c r="P42" s="73">
        <v>21.159802629651871</v>
      </c>
      <c r="Q42" s="73">
        <v>54.309978044044563</v>
      </c>
    </row>
    <row r="43" spans="1:17" x14ac:dyDescent="0.25">
      <c r="A43" s="76" t="s">
        <v>26</v>
      </c>
      <c r="B43" s="60">
        <v>1.8667010936393447</v>
      </c>
      <c r="C43" s="60">
        <v>16.84089990428248</v>
      </c>
      <c r="D43" s="126">
        <f t="shared" si="4"/>
        <v>2.9813591793387939</v>
      </c>
      <c r="E43" s="73">
        <v>8787152.1268494613</v>
      </c>
      <c r="F43" s="73">
        <v>1555597.1950743105</v>
      </c>
      <c r="G43" s="73">
        <v>39.76080131199685</v>
      </c>
      <c r="H43" s="73">
        <v>97.820566851774473</v>
      </c>
      <c r="J43" s="76" t="s">
        <v>26</v>
      </c>
      <c r="K43" s="60">
        <v>29.037313653924091</v>
      </c>
      <c r="L43" s="60">
        <v>50</v>
      </c>
      <c r="M43" s="120">
        <f t="shared" si="5"/>
        <v>8.8515435525528616</v>
      </c>
      <c r="N43" s="73">
        <v>3165023.8447511285</v>
      </c>
      <c r="O43" s="73">
        <v>560306.92813365848</v>
      </c>
      <c r="P43" s="73">
        <v>17.590025680461324</v>
      </c>
      <c r="Q43" s="73">
        <v>48.736583929307962</v>
      </c>
    </row>
    <row r="44" spans="1:17" x14ac:dyDescent="0.25">
      <c r="A44" s="79" t="s">
        <v>60</v>
      </c>
      <c r="B44" s="63">
        <v>9.0705015246972902</v>
      </c>
      <c r="C44" s="60"/>
      <c r="D44" s="60"/>
      <c r="E44" s="73"/>
      <c r="F44" s="73"/>
      <c r="G44" s="73"/>
      <c r="H44" s="73"/>
      <c r="J44" s="79" t="s">
        <v>60</v>
      </c>
      <c r="K44" s="63">
        <v>7.3669979928649845</v>
      </c>
      <c r="L44" s="60"/>
      <c r="M44" s="120"/>
      <c r="N44" s="73"/>
      <c r="O44" s="73"/>
      <c r="P44" s="73"/>
      <c r="Q44" s="73"/>
    </row>
    <row r="45" spans="1:17" x14ac:dyDescent="0.25">
      <c r="A45" s="76"/>
      <c r="B45" s="62"/>
      <c r="C45" s="62"/>
      <c r="D45" s="62"/>
      <c r="E45" s="62"/>
      <c r="F45" s="62"/>
      <c r="G45" s="62"/>
      <c r="H45" s="62"/>
      <c r="J45" s="76"/>
      <c r="K45" s="62"/>
      <c r="L45" s="62"/>
      <c r="M45" s="121"/>
      <c r="N45" s="62"/>
      <c r="O45" s="62"/>
      <c r="P45" s="62"/>
      <c r="Q45" s="62"/>
    </row>
    <row r="46" spans="1:17" x14ac:dyDescent="0.25">
      <c r="A46" s="80" t="str">
        <f>CONCATENATE(A51, " omitted")</f>
        <v>Kem21-04C omitted</v>
      </c>
      <c r="B46" s="81"/>
      <c r="C46" s="73"/>
      <c r="D46" s="73"/>
      <c r="E46" s="62"/>
      <c r="F46" s="62"/>
      <c r="G46" s="62"/>
      <c r="H46" s="62"/>
      <c r="J46" s="80" t="str">
        <f>CONCATENATE(J51, " omitted")</f>
        <v>Kem21-04C omitted</v>
      </c>
      <c r="K46" s="81"/>
      <c r="L46" s="73"/>
      <c r="M46" s="122"/>
      <c r="N46" s="62"/>
      <c r="O46" s="62"/>
      <c r="P46" s="62"/>
      <c r="Q46" s="62"/>
    </row>
    <row r="47" spans="1:17" ht="30" x14ac:dyDescent="0.25">
      <c r="A47" s="74" t="s">
        <v>0</v>
      </c>
      <c r="B47" s="67" t="s">
        <v>54</v>
      </c>
      <c r="C47" s="67" t="s">
        <v>59</v>
      </c>
      <c r="D47" s="125" t="s">
        <v>61</v>
      </c>
      <c r="E47" s="67" t="s">
        <v>58</v>
      </c>
      <c r="F47" s="67" t="s">
        <v>61</v>
      </c>
      <c r="G47" s="127" t="s">
        <v>67</v>
      </c>
      <c r="H47" s="127"/>
      <c r="J47" s="74" t="s">
        <v>0</v>
      </c>
      <c r="K47" s="67" t="s">
        <v>54</v>
      </c>
      <c r="L47" s="67" t="s">
        <v>59</v>
      </c>
      <c r="M47" s="118" t="s">
        <v>61</v>
      </c>
      <c r="N47" s="67" t="s">
        <v>58</v>
      </c>
      <c r="O47" s="67" t="s">
        <v>61</v>
      </c>
      <c r="P47" s="127" t="s">
        <v>67</v>
      </c>
      <c r="Q47" s="127"/>
    </row>
    <row r="48" spans="1:17" x14ac:dyDescent="0.25">
      <c r="A48" s="75"/>
      <c r="B48" s="59" t="s">
        <v>83</v>
      </c>
      <c r="C48" s="59" t="s">
        <v>83</v>
      </c>
      <c r="D48" s="59" t="s">
        <v>83</v>
      </c>
      <c r="E48" s="59" t="s">
        <v>49</v>
      </c>
      <c r="F48" s="59" t="s">
        <v>49</v>
      </c>
      <c r="G48" s="71" t="s">
        <v>7</v>
      </c>
      <c r="H48" s="72" t="s">
        <v>18</v>
      </c>
      <c r="J48" s="75"/>
      <c r="K48" s="59" t="s">
        <v>83</v>
      </c>
      <c r="L48" s="59" t="s">
        <v>83</v>
      </c>
      <c r="M48" s="119" t="s">
        <v>83</v>
      </c>
      <c r="N48" s="59" t="s">
        <v>49</v>
      </c>
      <c r="O48" s="59" t="s">
        <v>49</v>
      </c>
      <c r="P48" s="71" t="s">
        <v>7</v>
      </c>
      <c r="Q48" s="72" t="s">
        <v>18</v>
      </c>
    </row>
    <row r="49" spans="1:17" x14ac:dyDescent="0.25">
      <c r="A49" s="76" t="s">
        <v>23</v>
      </c>
      <c r="B49" s="60">
        <v>1.020318969766046</v>
      </c>
      <c r="C49" s="60">
        <v>15.560771469484266</v>
      </c>
      <c r="D49" s="126">
        <f>C49*(F49/E49)</f>
        <v>2.7547369274692395</v>
      </c>
      <c r="E49" s="73">
        <v>8421745.4586209673</v>
      </c>
      <c r="F49" s="73">
        <v>1490908.9343099555</v>
      </c>
      <c r="G49" s="73">
        <v>32.863373988851627</v>
      </c>
      <c r="H49" s="73">
        <v>96.891383160405283</v>
      </c>
      <c r="J49" s="76" t="s">
        <v>23</v>
      </c>
      <c r="K49" s="60">
        <v>15.885610804014682</v>
      </c>
      <c r="L49" s="60">
        <v>50</v>
      </c>
      <c r="M49" s="120">
        <f>L49*(O49/N49)</f>
        <v>8.8515435525528634</v>
      </c>
      <c r="N49" s="73">
        <v>3117360.173856853</v>
      </c>
      <c r="O49" s="73">
        <v>551868.98695775401</v>
      </c>
      <c r="P49" s="73">
        <v>13.603828258673358</v>
      </c>
      <c r="Q49" s="73">
        <v>42.021539857519926</v>
      </c>
    </row>
    <row r="50" spans="1:17" x14ac:dyDescent="0.25">
      <c r="A50" s="76" t="s">
        <v>27</v>
      </c>
      <c r="B50" s="60">
        <v>1.6593147161855022</v>
      </c>
      <c r="C50" s="60">
        <v>15.560771469484266</v>
      </c>
      <c r="D50" s="126">
        <f t="shared" ref="D50:D55" si="6">C50*(F50/E50)</f>
        <v>2.7547369274692395</v>
      </c>
      <c r="E50" s="73">
        <v>8421745.4586209673</v>
      </c>
      <c r="F50" s="73">
        <v>1490908.9343099555</v>
      </c>
      <c r="G50" s="73">
        <v>41.617000450785888</v>
      </c>
      <c r="H50" s="73">
        <v>97.714007725930657</v>
      </c>
      <c r="J50" s="76" t="s">
        <v>27</v>
      </c>
      <c r="K50" s="60">
        <v>20.980772327653739</v>
      </c>
      <c r="L50" s="60">
        <v>50</v>
      </c>
      <c r="M50" s="120">
        <f>L50*(O50/N50)</f>
        <v>8.8515435525528634</v>
      </c>
      <c r="N50" s="73">
        <v>3117360.173856853</v>
      </c>
      <c r="O50" s="73">
        <v>551868.98695775401</v>
      </c>
      <c r="P50" s="73">
        <v>17.012530276745135</v>
      </c>
      <c r="Q50" s="73">
        <v>48.338755123930461</v>
      </c>
    </row>
    <row r="51" spans="1:17" x14ac:dyDescent="0.25">
      <c r="A51" s="82" t="s">
        <v>28</v>
      </c>
      <c r="B51" s="83"/>
      <c r="C51" s="83"/>
      <c r="D51" s="83"/>
      <c r="E51" s="84"/>
      <c r="F51" s="84"/>
      <c r="G51" s="84"/>
      <c r="H51" s="84"/>
      <c r="J51" s="82" t="s">
        <v>28</v>
      </c>
      <c r="K51" s="83"/>
      <c r="L51" s="83"/>
      <c r="M51" s="123"/>
      <c r="N51" s="84"/>
      <c r="O51" s="84"/>
      <c r="P51" s="84"/>
      <c r="Q51" s="84"/>
    </row>
    <row r="52" spans="1:17" x14ac:dyDescent="0.25">
      <c r="A52" s="76" t="s">
        <v>22</v>
      </c>
      <c r="B52" s="60">
        <v>1.595285785313755</v>
      </c>
      <c r="C52" s="60">
        <v>20</v>
      </c>
      <c r="D52" s="126">
        <f t="shared" si="6"/>
        <v>3.5406174210211452</v>
      </c>
      <c r="E52" s="73">
        <v>8421745.4586209673</v>
      </c>
      <c r="F52" s="73">
        <v>1490908.9343099555</v>
      </c>
      <c r="G52" s="73">
        <v>30.193977406690962</v>
      </c>
      <c r="H52" s="73">
        <v>96.247577593800997</v>
      </c>
      <c r="J52" s="76" t="s">
        <v>22</v>
      </c>
      <c r="K52" s="60">
        <v>27.416862114858702</v>
      </c>
      <c r="L52" s="60">
        <v>50</v>
      </c>
      <c r="M52" s="120">
        <f t="shared" ref="M52:M55" si="7">L52*(O52/N52)</f>
        <v>8.8515435525528634</v>
      </c>
      <c r="N52" s="73">
        <v>3117360.173856853</v>
      </c>
      <c r="O52" s="73">
        <v>551868.98695775401</v>
      </c>
      <c r="P52" s="73">
        <v>16.473270895040145</v>
      </c>
      <c r="Q52" s="73">
        <v>46.228115988509174</v>
      </c>
    </row>
    <row r="53" spans="1:17" x14ac:dyDescent="0.25">
      <c r="A53" s="76" t="s">
        <v>24</v>
      </c>
      <c r="B53" s="60">
        <v>1.8846288841851315</v>
      </c>
      <c r="C53" s="60">
        <v>15.560771469484266</v>
      </c>
      <c r="D53" s="126">
        <f t="shared" si="6"/>
        <v>2.7547369274692395</v>
      </c>
      <c r="E53" s="73">
        <v>8421745.4586209673</v>
      </c>
      <c r="F53" s="73">
        <v>1490908.9343099555</v>
      </c>
      <c r="G53" s="73">
        <v>36.805167740120368</v>
      </c>
      <c r="H53" s="73">
        <v>97.042079955014017</v>
      </c>
      <c r="J53" s="76" t="s">
        <v>24</v>
      </c>
      <c r="K53" s="60">
        <v>24.991651488819187</v>
      </c>
      <c r="L53" s="60">
        <v>50</v>
      </c>
      <c r="M53" s="120">
        <f t="shared" si="7"/>
        <v>8.8515435525528634</v>
      </c>
      <c r="N53" s="73">
        <v>3117360.173856853</v>
      </c>
      <c r="O53" s="73">
        <v>551868.98695775401</v>
      </c>
      <c r="P53" s="73">
        <v>15.286690439851602</v>
      </c>
      <c r="Q53" s="73">
        <v>44.088226278869733</v>
      </c>
    </row>
    <row r="54" spans="1:17" x14ac:dyDescent="0.25">
      <c r="A54" s="76" t="s">
        <v>25</v>
      </c>
      <c r="B54" s="60">
        <v>2.2764458827249601</v>
      </c>
      <c r="C54" s="60">
        <v>15.560771469484266</v>
      </c>
      <c r="D54" s="126">
        <f t="shared" si="6"/>
        <v>2.7547369274692395</v>
      </c>
      <c r="E54" s="73">
        <v>8421745.4586209673</v>
      </c>
      <c r="F54" s="73">
        <v>1490908.9343099555</v>
      </c>
      <c r="G54" s="73">
        <v>40.522451327357921</v>
      </c>
      <c r="H54" s="73">
        <v>97.415484472049769</v>
      </c>
      <c r="J54" s="76" t="s">
        <v>25</v>
      </c>
      <c r="K54" s="60">
        <v>38.339961693583902</v>
      </c>
      <c r="L54" s="60">
        <v>50</v>
      </c>
      <c r="M54" s="120">
        <f t="shared" si="7"/>
        <v>8.8515435525528634</v>
      </c>
      <c r="N54" s="73">
        <v>3117360.173856853</v>
      </c>
      <c r="O54" s="73">
        <v>551868.98695775401</v>
      </c>
      <c r="P54" s="73">
        <v>21.420501033476963</v>
      </c>
      <c r="Q54" s="73">
        <v>54.101883458028098</v>
      </c>
    </row>
    <row r="55" spans="1:17" x14ac:dyDescent="0.25">
      <c r="A55" s="76" t="s">
        <v>26</v>
      </c>
      <c r="B55" s="60">
        <v>2.4254154309893914</v>
      </c>
      <c r="C55" s="60">
        <v>15.560771469484266</v>
      </c>
      <c r="D55" s="126">
        <f t="shared" si="6"/>
        <v>2.7547369274692395</v>
      </c>
      <c r="E55" s="73">
        <v>8421745.4586209673</v>
      </c>
      <c r="F55" s="73">
        <v>1490908.9343099555</v>
      </c>
      <c r="G55" s="73">
        <v>41.816105532586676</v>
      </c>
      <c r="H55" s="73">
        <v>97.533178609559698</v>
      </c>
      <c r="J55" s="76" t="s">
        <v>26</v>
      </c>
      <c r="K55" s="60">
        <v>29.879619788612938</v>
      </c>
      <c r="L55" s="60">
        <v>50</v>
      </c>
      <c r="M55" s="120">
        <f t="shared" si="7"/>
        <v>8.8515435525528634</v>
      </c>
      <c r="N55" s="73">
        <v>3117360.173856853</v>
      </c>
      <c r="O55" s="73">
        <v>551868.98695775401</v>
      </c>
      <c r="P55" s="73">
        <v>17.64361935997573</v>
      </c>
      <c r="Q55" s="73">
        <v>48.235690268888327</v>
      </c>
    </row>
    <row r="56" spans="1:17" x14ac:dyDescent="0.25">
      <c r="A56" s="79" t="s">
        <v>60</v>
      </c>
      <c r="B56" s="63">
        <v>10.486869330148515</v>
      </c>
      <c r="C56" s="60"/>
      <c r="D56" s="60"/>
      <c r="E56" s="73"/>
      <c r="F56" s="73"/>
      <c r="G56" s="73"/>
      <c r="H56" s="73"/>
      <c r="J56" s="79" t="s">
        <v>60</v>
      </c>
      <c r="K56" s="63">
        <v>8.6518055401278602</v>
      </c>
      <c r="L56" s="60"/>
      <c r="M56" s="120"/>
      <c r="N56" s="73"/>
      <c r="O56" s="73"/>
      <c r="P56" s="73"/>
      <c r="Q56" s="73"/>
    </row>
    <row r="57" spans="1:17" x14ac:dyDescent="0.25">
      <c r="A57" s="76"/>
      <c r="B57" s="62"/>
      <c r="C57" s="62"/>
      <c r="D57" s="62"/>
      <c r="E57" s="62"/>
      <c r="F57" s="62"/>
      <c r="G57" s="62"/>
      <c r="H57" s="62"/>
      <c r="J57" s="76"/>
      <c r="K57" s="62"/>
      <c r="L57" s="62"/>
      <c r="M57" s="121"/>
      <c r="N57" s="62"/>
      <c r="O57" s="62"/>
      <c r="P57" s="62"/>
      <c r="Q57" s="62"/>
    </row>
    <row r="58" spans="1:17" x14ac:dyDescent="0.25">
      <c r="A58" s="80" t="str">
        <f>CONCATENATE(A64, " omitted")</f>
        <v>Kem21-03A omitted</v>
      </c>
      <c r="B58" s="81"/>
      <c r="C58" s="73"/>
      <c r="D58" s="73"/>
      <c r="E58" s="62"/>
      <c r="F58" s="62"/>
      <c r="G58" s="62"/>
      <c r="H58" s="61"/>
      <c r="J58" s="80" t="str">
        <f>CONCATENATE(J64, " omitted")</f>
        <v>Kem21-03A omitted</v>
      </c>
      <c r="K58" s="81"/>
      <c r="L58" s="73"/>
      <c r="M58" s="122"/>
      <c r="N58" s="62"/>
      <c r="O58" s="62"/>
      <c r="P58" s="62"/>
      <c r="Q58" s="61"/>
    </row>
    <row r="59" spans="1:17" ht="30" x14ac:dyDescent="0.25">
      <c r="A59" s="74" t="s">
        <v>0</v>
      </c>
      <c r="B59" s="67" t="s">
        <v>54</v>
      </c>
      <c r="C59" s="67" t="s">
        <v>59</v>
      </c>
      <c r="D59" s="125" t="s">
        <v>61</v>
      </c>
      <c r="E59" s="67" t="s">
        <v>58</v>
      </c>
      <c r="F59" s="67" t="s">
        <v>61</v>
      </c>
      <c r="G59" s="127" t="s">
        <v>67</v>
      </c>
      <c r="H59" s="127"/>
      <c r="J59" s="74" t="s">
        <v>0</v>
      </c>
      <c r="K59" s="67" t="s">
        <v>54</v>
      </c>
      <c r="L59" s="67" t="s">
        <v>59</v>
      </c>
      <c r="M59" s="118" t="s">
        <v>61</v>
      </c>
      <c r="N59" s="67" t="s">
        <v>58</v>
      </c>
      <c r="O59" s="67" t="s">
        <v>61</v>
      </c>
      <c r="P59" s="127" t="s">
        <v>67</v>
      </c>
      <c r="Q59" s="127"/>
    </row>
    <row r="60" spans="1:17" x14ac:dyDescent="0.25">
      <c r="A60" s="75"/>
      <c r="B60" s="59" t="s">
        <v>83</v>
      </c>
      <c r="C60" s="59" t="s">
        <v>83</v>
      </c>
      <c r="D60" s="59" t="s">
        <v>83</v>
      </c>
      <c r="E60" s="59" t="s">
        <v>49</v>
      </c>
      <c r="F60" s="59" t="s">
        <v>49</v>
      </c>
      <c r="G60" s="71" t="s">
        <v>7</v>
      </c>
      <c r="H60" s="72" t="s">
        <v>18</v>
      </c>
      <c r="J60" s="75"/>
      <c r="K60" s="59" t="s">
        <v>83</v>
      </c>
      <c r="L60" s="59" t="s">
        <v>83</v>
      </c>
      <c r="M60" s="119" t="s">
        <v>83</v>
      </c>
      <c r="N60" s="59" t="s">
        <v>49</v>
      </c>
      <c r="O60" s="59" t="s">
        <v>49</v>
      </c>
      <c r="P60" s="71" t="s">
        <v>7</v>
      </c>
      <c r="Q60" s="72" t="s">
        <v>18</v>
      </c>
    </row>
    <row r="61" spans="1:17" x14ac:dyDescent="0.25">
      <c r="A61" s="76" t="s">
        <v>23</v>
      </c>
      <c r="B61" s="60">
        <v>0</v>
      </c>
      <c r="C61" s="60">
        <v>14.657788244305037</v>
      </c>
      <c r="D61" s="126">
        <f>C61*(F61/E61)</f>
        <v>2.5948810205712678</v>
      </c>
      <c r="E61" s="73">
        <v>11261397.212427074</v>
      </c>
      <c r="F61" s="73">
        <v>1993614.9577679129</v>
      </c>
      <c r="G61" s="73">
        <v>34.163615302714824</v>
      </c>
      <c r="H61" s="73">
        <v>99.513180781709181</v>
      </c>
      <c r="J61" s="76" t="s">
        <v>23</v>
      </c>
      <c r="K61" s="60">
        <v>18.598768910006473</v>
      </c>
      <c r="L61" s="60">
        <v>50</v>
      </c>
      <c r="M61" s="120">
        <f>L61*(O61/N61)</f>
        <v>8.8515435525528616</v>
      </c>
      <c r="N61" s="73">
        <v>2843540.1590574831</v>
      </c>
      <c r="O61" s="73">
        <v>503394.39122660813</v>
      </c>
      <c r="P61" s="73">
        <v>13.748538085633294</v>
      </c>
      <c r="Q61" s="73">
        <v>39.012527167359956</v>
      </c>
    </row>
    <row r="62" spans="1:17" x14ac:dyDescent="0.25">
      <c r="A62" s="76" t="s">
        <v>27</v>
      </c>
      <c r="B62" s="60">
        <v>0.15356040472082119</v>
      </c>
      <c r="C62" s="60">
        <v>14.657788244305037</v>
      </c>
      <c r="D62" s="126">
        <f t="shared" ref="D62:D67" si="8">C62*(F62/E62)</f>
        <v>2.5948810205712678</v>
      </c>
      <c r="E62" s="73">
        <v>11261397.212427074</v>
      </c>
      <c r="F62" s="73">
        <v>1993614.9577679129</v>
      </c>
      <c r="G62" s="73">
        <v>43.25818023765126</v>
      </c>
      <c r="H62" s="73">
        <v>99.606812355180026</v>
      </c>
      <c r="J62" s="76" t="s">
        <v>27</v>
      </c>
      <c r="K62" s="60">
        <v>24.312795130401401</v>
      </c>
      <c r="L62" s="60">
        <v>50</v>
      </c>
      <c r="M62" s="120">
        <f t="shared" ref="M62:M67" si="9">L62*(O62/N62)</f>
        <v>8.8515435525528616</v>
      </c>
      <c r="N62" s="73">
        <v>2843540.1590574831</v>
      </c>
      <c r="O62" s="73">
        <v>503394.39122660813</v>
      </c>
      <c r="P62" s="73">
        <v>17.066210736547578</v>
      </c>
      <c r="Q62" s="73">
        <v>45.039702870219877</v>
      </c>
    </row>
    <row r="63" spans="1:17" x14ac:dyDescent="0.25">
      <c r="A63" s="76" t="s">
        <v>28</v>
      </c>
      <c r="B63" s="60">
        <v>0.33224047010520147</v>
      </c>
      <c r="C63" s="60">
        <v>14.657788244305037</v>
      </c>
      <c r="D63" s="126">
        <f t="shared" si="8"/>
        <v>2.5948810205712678</v>
      </c>
      <c r="E63" s="73">
        <v>11261397.212427074</v>
      </c>
      <c r="F63" s="73">
        <v>1993614.9577679129</v>
      </c>
      <c r="G63" s="73">
        <v>51.048782817678152</v>
      </c>
      <c r="H63" s="73">
        <v>99.678289806619375</v>
      </c>
      <c r="J63" s="76" t="s">
        <v>28</v>
      </c>
      <c r="K63" s="60">
        <v>30.279588245709352</v>
      </c>
      <c r="L63" s="60">
        <v>50</v>
      </c>
      <c r="M63" s="120">
        <f t="shared" si="9"/>
        <v>8.8515435525528616</v>
      </c>
      <c r="N63" s="73">
        <v>2843540.1590574831</v>
      </c>
      <c r="O63" s="73">
        <v>503394.39122660813</v>
      </c>
      <c r="P63" s="73">
        <v>20.259577992362836</v>
      </c>
      <c r="Q63" s="73">
        <v>50.150587372452037</v>
      </c>
    </row>
    <row r="64" spans="1:17" x14ac:dyDescent="0.25">
      <c r="A64" s="82" t="s">
        <v>22</v>
      </c>
      <c r="B64" s="83"/>
      <c r="C64" s="83"/>
      <c r="D64" s="83"/>
      <c r="E64" s="84"/>
      <c r="F64" s="84"/>
      <c r="G64" s="84"/>
      <c r="H64" s="84"/>
      <c r="J64" s="82" t="s">
        <v>22</v>
      </c>
      <c r="K64" s="83"/>
      <c r="L64" s="83"/>
      <c r="M64" s="123"/>
      <c r="N64" s="84"/>
      <c r="O64" s="84"/>
      <c r="P64" s="84"/>
      <c r="Q64" s="84"/>
    </row>
    <row r="65" spans="1:17" x14ac:dyDescent="0.25">
      <c r="A65" s="76" t="s">
        <v>24</v>
      </c>
      <c r="B65" s="60">
        <v>0.20399259979708312</v>
      </c>
      <c r="C65" s="60">
        <v>14.657788244305037</v>
      </c>
      <c r="D65" s="126">
        <f t="shared" si="8"/>
        <v>2.5948810205712678</v>
      </c>
      <c r="E65" s="73">
        <v>11261397.212427074</v>
      </c>
      <c r="F65" s="73">
        <v>1993614.9577679129</v>
      </c>
      <c r="G65" s="73">
        <v>38.25789235395218</v>
      </c>
      <c r="H65" s="73">
        <v>99.472650683620486</v>
      </c>
      <c r="J65" s="76" t="s">
        <v>24</v>
      </c>
      <c r="K65" s="60">
        <v>29.383167685326477</v>
      </c>
      <c r="L65" s="60">
        <v>50</v>
      </c>
      <c r="M65" s="120">
        <f t="shared" si="9"/>
        <v>8.8515435525528616</v>
      </c>
      <c r="N65" s="73">
        <v>2843540.1590574831</v>
      </c>
      <c r="O65" s="73">
        <v>503394.39122660813</v>
      </c>
      <c r="P65" s="73">
        <v>15.527518240409677</v>
      </c>
      <c r="Q65" s="73">
        <v>41.203181282201086</v>
      </c>
    </row>
    <row r="66" spans="1:17" x14ac:dyDescent="0.25">
      <c r="A66" s="76" t="s">
        <v>25</v>
      </c>
      <c r="B66" s="60">
        <v>0.27378607639413927</v>
      </c>
      <c r="C66" s="60">
        <v>14.657788244305037</v>
      </c>
      <c r="D66" s="126">
        <f t="shared" si="8"/>
        <v>2.5948810205712678</v>
      </c>
      <c r="E66" s="73">
        <v>11261397.212427074</v>
      </c>
      <c r="F66" s="73">
        <v>1993614.9577679129</v>
      </c>
      <c r="G66" s="73">
        <v>41.186742607783557</v>
      </c>
      <c r="H66" s="73">
        <v>99.512405949698987</v>
      </c>
      <c r="J66" s="76" t="s">
        <v>25</v>
      </c>
      <c r="K66" s="60">
        <v>48.829809953471347</v>
      </c>
      <c r="L66" s="60">
        <v>50</v>
      </c>
      <c r="M66" s="120">
        <f t="shared" si="9"/>
        <v>8.8515435525528616</v>
      </c>
      <c r="N66" s="73">
        <v>2843540.1590574831</v>
      </c>
      <c r="O66" s="73">
        <v>503394.39122660813</v>
      </c>
      <c r="P66" s="73">
        <v>23.118064161715616</v>
      </c>
      <c r="Q66" s="73">
        <v>53.127228240085223</v>
      </c>
    </row>
    <row r="67" spans="1:17" x14ac:dyDescent="0.25">
      <c r="A67" s="76" t="s">
        <v>26</v>
      </c>
      <c r="B67" s="60">
        <v>0.33092631832404273</v>
      </c>
      <c r="C67" s="60">
        <v>14.657788244305037</v>
      </c>
      <c r="D67" s="126">
        <f t="shared" si="8"/>
        <v>2.5948810205712678</v>
      </c>
      <c r="E67" s="73">
        <v>11261397.212427074</v>
      </c>
      <c r="F67" s="73">
        <v>1993614.9577679129</v>
      </c>
      <c r="G67" s="73">
        <v>43.378021140362357</v>
      </c>
      <c r="H67" s="73">
        <v>99.540679953058813</v>
      </c>
      <c r="J67" s="76" t="s">
        <v>26</v>
      </c>
      <c r="K67" s="60">
        <v>35.374260388156209</v>
      </c>
      <c r="L67" s="60">
        <v>50</v>
      </c>
      <c r="M67" s="120">
        <f t="shared" si="9"/>
        <v>8.8515435525528616</v>
      </c>
      <c r="N67" s="73">
        <v>2843540.1590574831</v>
      </c>
      <c r="O67" s="73">
        <v>503394.39122660813</v>
      </c>
      <c r="P67" s="73">
        <v>18.023944175755389</v>
      </c>
      <c r="Q67" s="73">
        <v>45.48837698465276</v>
      </c>
    </row>
    <row r="68" spans="1:17" x14ac:dyDescent="0.25">
      <c r="A68" s="79" t="s">
        <v>60</v>
      </c>
      <c r="B68" s="63">
        <v>10.540655725972002</v>
      </c>
      <c r="C68" s="60"/>
      <c r="D68" s="60"/>
      <c r="E68" s="73"/>
      <c r="F68" s="73"/>
      <c r="G68" s="73"/>
      <c r="H68" s="73"/>
      <c r="J68" s="79" t="s">
        <v>60</v>
      </c>
      <c r="K68" s="63">
        <v>7.3135966080822223</v>
      </c>
      <c r="L68" s="60"/>
      <c r="M68" s="120"/>
      <c r="N68" s="73"/>
      <c r="O68" s="73"/>
      <c r="P68" s="73"/>
      <c r="Q68" s="73"/>
    </row>
    <row r="69" spans="1:17" x14ac:dyDescent="0.25">
      <c r="A69" s="76"/>
      <c r="B69" s="62"/>
      <c r="C69" s="62"/>
      <c r="D69" s="62"/>
      <c r="E69" s="62"/>
      <c r="F69" s="62"/>
      <c r="G69" s="62"/>
      <c r="H69" s="62"/>
      <c r="J69" s="76"/>
      <c r="K69" s="62"/>
      <c r="L69" s="62"/>
      <c r="M69" s="121"/>
      <c r="N69" s="62"/>
      <c r="O69" s="62"/>
      <c r="P69" s="62"/>
      <c r="Q69" s="62"/>
    </row>
    <row r="70" spans="1:17" x14ac:dyDescent="0.25">
      <c r="A70" s="80" t="str">
        <f>CONCATENATE(A77, " omitted")</f>
        <v>Kem21-03B omitted</v>
      </c>
      <c r="B70" s="81"/>
      <c r="C70" s="73"/>
      <c r="D70" s="73"/>
      <c r="E70" s="62"/>
      <c r="F70" s="62"/>
      <c r="G70" s="62"/>
      <c r="H70" s="62"/>
      <c r="J70" s="80" t="str">
        <f>CONCATENATE(J77, " omitted")</f>
        <v>Kem21-03B omitted</v>
      </c>
      <c r="K70" s="81"/>
      <c r="L70" s="73"/>
      <c r="M70" s="122"/>
      <c r="N70" s="62"/>
      <c r="O70" s="62"/>
      <c r="P70" s="62"/>
      <c r="Q70" s="62"/>
    </row>
    <row r="71" spans="1:17" ht="30" x14ac:dyDescent="0.25">
      <c r="A71" s="74" t="s">
        <v>0</v>
      </c>
      <c r="B71" s="67" t="s">
        <v>54</v>
      </c>
      <c r="C71" s="67" t="s">
        <v>59</v>
      </c>
      <c r="D71" s="125" t="s">
        <v>61</v>
      </c>
      <c r="E71" s="67" t="s">
        <v>58</v>
      </c>
      <c r="F71" s="67" t="s">
        <v>61</v>
      </c>
      <c r="G71" s="127" t="s">
        <v>67</v>
      </c>
      <c r="H71" s="127"/>
      <c r="J71" s="74" t="s">
        <v>0</v>
      </c>
      <c r="K71" s="67" t="s">
        <v>54</v>
      </c>
      <c r="L71" s="67" t="s">
        <v>59</v>
      </c>
      <c r="M71" s="118" t="s">
        <v>61</v>
      </c>
      <c r="N71" s="67" t="s">
        <v>58</v>
      </c>
      <c r="O71" s="67" t="s">
        <v>61</v>
      </c>
      <c r="P71" s="127" t="s">
        <v>67</v>
      </c>
      <c r="Q71" s="127"/>
    </row>
    <row r="72" spans="1:17" x14ac:dyDescent="0.25">
      <c r="A72" s="75"/>
      <c r="B72" s="59" t="s">
        <v>83</v>
      </c>
      <c r="C72" s="59" t="s">
        <v>83</v>
      </c>
      <c r="D72" s="59" t="s">
        <v>83</v>
      </c>
      <c r="E72" s="59" t="s">
        <v>49</v>
      </c>
      <c r="F72" s="59" t="s">
        <v>49</v>
      </c>
      <c r="G72" s="71" t="s">
        <v>7</v>
      </c>
      <c r="H72" s="72" t="s">
        <v>18</v>
      </c>
      <c r="J72" s="75"/>
      <c r="K72" s="59" t="s">
        <v>83</v>
      </c>
      <c r="L72" s="59" t="s">
        <v>83</v>
      </c>
      <c r="M72" s="119" t="s">
        <v>83</v>
      </c>
      <c r="N72" s="59" t="s">
        <v>49</v>
      </c>
      <c r="O72" s="59" t="s">
        <v>49</v>
      </c>
      <c r="P72" s="71" t="s">
        <v>7</v>
      </c>
      <c r="Q72" s="72" t="s">
        <v>18</v>
      </c>
    </row>
    <row r="73" spans="1:17" x14ac:dyDescent="0.25">
      <c r="A73" s="76" t="s">
        <v>23</v>
      </c>
      <c r="B73" s="60">
        <v>0.13186769173366777</v>
      </c>
      <c r="C73" s="60">
        <v>15.442842530646013</v>
      </c>
      <c r="D73" s="126">
        <f>C73*(F73/E73)</f>
        <v>2.7338598647045771</v>
      </c>
      <c r="E73" s="73">
        <v>10548600.181702517</v>
      </c>
      <c r="F73" s="73">
        <v>1867427.8785361373</v>
      </c>
      <c r="G73" s="73">
        <v>33.045536996351998</v>
      </c>
      <c r="H73" s="73">
        <v>99.167603415715561</v>
      </c>
      <c r="J73" s="76" t="s">
        <v>23</v>
      </c>
      <c r="K73" s="60">
        <v>16.300106600295027</v>
      </c>
      <c r="L73" s="60">
        <v>50</v>
      </c>
      <c r="M73" s="120">
        <f>L73*(O73/N73)</f>
        <v>8.8515435525528616</v>
      </c>
      <c r="N73" s="73">
        <v>3072127.9863737645</v>
      </c>
      <c r="O73" s="73">
        <v>543861.49340807809</v>
      </c>
      <c r="P73" s="73">
        <v>13.623829554124885</v>
      </c>
      <c r="Q73" s="73">
        <v>41.511478180684129</v>
      </c>
    </row>
    <row r="74" spans="1:17" x14ac:dyDescent="0.25">
      <c r="A74" s="76" t="s">
        <v>27</v>
      </c>
      <c r="B74" s="60">
        <v>0.34390197895488051</v>
      </c>
      <c r="C74" s="60">
        <v>15.442842530646013</v>
      </c>
      <c r="D74" s="126">
        <f t="shared" ref="D74:D79" si="10">C74*(F74/E74)</f>
        <v>2.7338598647045771</v>
      </c>
      <c r="E74" s="73">
        <v>10548600.181702517</v>
      </c>
      <c r="F74" s="73">
        <v>1867427.8785361373</v>
      </c>
      <c r="G74" s="73">
        <v>41.834598342081222</v>
      </c>
      <c r="H74" s="73">
        <v>99.344512727979009</v>
      </c>
      <c r="J74" s="76" t="s">
        <v>27</v>
      </c>
      <c r="K74" s="60">
        <v>21.495092880709546</v>
      </c>
      <c r="L74" s="60">
        <v>50</v>
      </c>
      <c r="M74" s="120">
        <f t="shared" ref="M74:M79" si="11">L74*(O74/N74)</f>
        <v>8.8515435525528616</v>
      </c>
      <c r="N74" s="73">
        <v>3072127.9863737645</v>
      </c>
      <c r="O74" s="73">
        <v>543861.49340807809</v>
      </c>
      <c r="P74" s="73">
        <v>17.019087181996984</v>
      </c>
      <c r="Q74" s="73">
        <v>47.787499145552026</v>
      </c>
    </row>
    <row r="75" spans="1:17" x14ac:dyDescent="0.25">
      <c r="A75" s="76" t="s">
        <v>28</v>
      </c>
      <c r="B75" s="60">
        <v>0.58776627869213161</v>
      </c>
      <c r="C75" s="60">
        <v>15.442842530646013</v>
      </c>
      <c r="D75" s="126">
        <f t="shared" si="10"/>
        <v>2.7338598647045771</v>
      </c>
      <c r="E75" s="73">
        <v>10548600.181702517</v>
      </c>
      <c r="F75" s="73">
        <v>1867427.8785361373</v>
      </c>
      <c r="G75" s="73">
        <v>49.384901765510222</v>
      </c>
      <c r="H75" s="73">
        <v>99.472313589167726</v>
      </c>
      <c r="J75" s="76" t="s">
        <v>28</v>
      </c>
      <c r="K75" s="60">
        <v>26.73105188680444</v>
      </c>
      <c r="L75" s="60">
        <v>50</v>
      </c>
      <c r="M75" s="120">
        <f t="shared" si="11"/>
        <v>8.8515435525528616</v>
      </c>
      <c r="N75" s="73">
        <v>3072127.9863737645</v>
      </c>
      <c r="O75" s="73">
        <v>543861.49340807809</v>
      </c>
      <c r="P75" s="73">
        <v>20.170557279423932</v>
      </c>
      <c r="Q75" s="73">
        <v>52.84915353083889</v>
      </c>
    </row>
    <row r="76" spans="1:17" x14ac:dyDescent="0.25">
      <c r="A76" s="76" t="s">
        <v>22</v>
      </c>
      <c r="B76" s="60">
        <v>0.31643950895896999</v>
      </c>
      <c r="C76" s="60">
        <v>15.442842530646013</v>
      </c>
      <c r="D76" s="126">
        <f t="shared" si="10"/>
        <v>2.7338598647045771</v>
      </c>
      <c r="E76" s="73">
        <v>10548600.181702517</v>
      </c>
      <c r="F76" s="73">
        <v>1867427.8785361373</v>
      </c>
      <c r="G76" s="73">
        <v>30.07755144580117</v>
      </c>
      <c r="H76" s="73">
        <v>98.907479914641698</v>
      </c>
      <c r="J76" s="76" t="s">
        <v>22</v>
      </c>
      <c r="K76" s="60">
        <v>28.310617075531567</v>
      </c>
      <c r="L76" s="60">
        <v>50</v>
      </c>
      <c r="M76" s="120">
        <f t="shared" si="11"/>
        <v>8.8515435525528616</v>
      </c>
      <c r="N76" s="73">
        <v>3072127.9863737645</v>
      </c>
      <c r="O76" s="73">
        <v>543861.49340807809</v>
      </c>
      <c r="P76" s="73">
        <v>16.586563811244741</v>
      </c>
      <c r="Q76" s="73">
        <v>45.868714443161061</v>
      </c>
    </row>
    <row r="77" spans="1:17" x14ac:dyDescent="0.25">
      <c r="A77" s="82" t="s">
        <v>24</v>
      </c>
      <c r="B77" s="83"/>
      <c r="C77" s="83"/>
      <c r="D77" s="83"/>
      <c r="E77" s="84"/>
      <c r="F77" s="84"/>
      <c r="G77" s="84"/>
      <c r="H77" s="84"/>
      <c r="J77" s="82" t="s">
        <v>24</v>
      </c>
      <c r="K77" s="83"/>
      <c r="L77" s="83"/>
      <c r="M77" s="83"/>
      <c r="N77" s="84"/>
      <c r="O77" s="84"/>
      <c r="P77" s="84"/>
      <c r="Q77" s="84"/>
    </row>
    <row r="78" spans="1:17" x14ac:dyDescent="0.25">
      <c r="A78" s="76" t="s">
        <v>25</v>
      </c>
      <c r="B78" s="60">
        <v>0.51989948640341921</v>
      </c>
      <c r="C78" s="60">
        <v>15.442842530646013</v>
      </c>
      <c r="D78" s="126">
        <f t="shared" si="10"/>
        <v>2.7338598647045771</v>
      </c>
      <c r="E78" s="73">
        <v>10548600.181702517</v>
      </c>
      <c r="F78" s="73">
        <v>1867427.8785361373</v>
      </c>
      <c r="G78" s="73">
        <v>39.988256515478341</v>
      </c>
      <c r="H78" s="73">
        <v>99.206327329380713</v>
      </c>
      <c r="J78" s="76" t="s">
        <v>25</v>
      </c>
      <c r="K78" s="60">
        <v>39.863972375030748</v>
      </c>
      <c r="L78" s="60">
        <v>50</v>
      </c>
      <c r="M78" s="120">
        <f t="shared" si="11"/>
        <v>8.8515435525528616</v>
      </c>
      <c r="N78" s="73">
        <v>3072127.9863737645</v>
      </c>
      <c r="O78" s="73">
        <v>543861.49340807809</v>
      </c>
      <c r="P78" s="73">
        <v>21.677142723362302</v>
      </c>
      <c r="Q78" s="73">
        <v>53.914894091867559</v>
      </c>
    </row>
    <row r="79" spans="1:17" x14ac:dyDescent="0.25">
      <c r="A79" s="76" t="s">
        <v>26</v>
      </c>
      <c r="B79" s="60">
        <v>0.59306087175870126</v>
      </c>
      <c r="C79" s="60">
        <v>15.442842530646013</v>
      </c>
      <c r="D79" s="126">
        <f t="shared" si="10"/>
        <v>2.7338598647045771</v>
      </c>
      <c r="E79" s="73">
        <v>10548600.181702517</v>
      </c>
      <c r="F79" s="73">
        <v>1867427.8785361373</v>
      </c>
      <c r="G79" s="73">
        <v>41.953766309956734</v>
      </c>
      <c r="H79" s="73">
        <v>99.252292892576889</v>
      </c>
      <c r="J79" s="76" t="s">
        <v>26</v>
      </c>
      <c r="K79" s="60">
        <v>30.707952618633286</v>
      </c>
      <c r="L79" s="60">
        <v>50</v>
      </c>
      <c r="M79" s="120">
        <f t="shared" si="11"/>
        <v>8.8515435525528616</v>
      </c>
      <c r="N79" s="73">
        <v>3072127.9863737645</v>
      </c>
      <c r="O79" s="73">
        <v>543861.49340807809</v>
      </c>
      <c r="P79" s="73">
        <v>17.697782447953013</v>
      </c>
      <c r="Q79" s="73">
        <v>47.766248293787342</v>
      </c>
    </row>
    <row r="80" spans="1:17" x14ac:dyDescent="0.25">
      <c r="A80" s="79" t="s">
        <v>60</v>
      </c>
      <c r="B80" s="63">
        <v>9.5151852228583635</v>
      </c>
      <c r="C80" s="60"/>
      <c r="D80" s="60"/>
      <c r="E80" s="73"/>
      <c r="F80" s="73"/>
      <c r="G80" s="73"/>
      <c r="H80" s="73"/>
      <c r="J80" s="79" t="s">
        <v>60</v>
      </c>
      <c r="K80" s="63">
        <v>9.5447743716086944</v>
      </c>
      <c r="L80" s="60"/>
      <c r="M80" s="120"/>
      <c r="N80" s="73"/>
      <c r="O80" s="73"/>
      <c r="P80" s="73"/>
      <c r="Q80" s="73"/>
    </row>
    <row r="81" spans="1:17" x14ac:dyDescent="0.25">
      <c r="A81" s="76"/>
      <c r="B81" s="62"/>
      <c r="C81" s="62"/>
      <c r="D81" s="62"/>
      <c r="E81" s="62"/>
      <c r="F81" s="62"/>
      <c r="G81" s="62"/>
      <c r="H81" s="62"/>
      <c r="J81" s="76"/>
      <c r="K81" s="62"/>
      <c r="L81" s="62"/>
      <c r="M81" s="121"/>
      <c r="N81" s="62"/>
      <c r="O81" s="62"/>
      <c r="P81" s="62"/>
      <c r="Q81" s="62"/>
    </row>
    <row r="82" spans="1:17" x14ac:dyDescent="0.25">
      <c r="A82" s="80" t="str">
        <f>CONCATENATE(A90, " omitted")</f>
        <v>Kem21-03C omitted</v>
      </c>
      <c r="B82" s="81"/>
      <c r="C82" s="73"/>
      <c r="D82" s="73"/>
      <c r="E82" s="62"/>
      <c r="F82" s="62"/>
      <c r="G82" s="62"/>
      <c r="H82" s="62"/>
      <c r="J82" s="80" t="str">
        <f>CONCATENATE(J90, " omitted")</f>
        <v>Kem21-03C omitted</v>
      </c>
      <c r="K82" s="81"/>
      <c r="L82" s="73"/>
      <c r="M82" s="122"/>
      <c r="N82" s="62"/>
      <c r="O82" s="62"/>
      <c r="P82" s="62"/>
      <c r="Q82" s="62"/>
    </row>
    <row r="83" spans="1:17" ht="30" x14ac:dyDescent="0.25">
      <c r="A83" s="74" t="s">
        <v>0</v>
      </c>
      <c r="B83" s="67" t="s">
        <v>54</v>
      </c>
      <c r="C83" s="67" t="s">
        <v>59</v>
      </c>
      <c r="D83" s="125" t="s">
        <v>61</v>
      </c>
      <c r="E83" s="67" t="s">
        <v>58</v>
      </c>
      <c r="F83" s="67" t="s">
        <v>61</v>
      </c>
      <c r="G83" s="127" t="s">
        <v>67</v>
      </c>
      <c r="H83" s="127"/>
      <c r="J83" s="74" t="s">
        <v>0</v>
      </c>
      <c r="K83" s="67" t="s">
        <v>54</v>
      </c>
      <c r="L83" s="67" t="s">
        <v>59</v>
      </c>
      <c r="M83" s="125" t="s">
        <v>61</v>
      </c>
      <c r="N83" s="67" t="s">
        <v>58</v>
      </c>
      <c r="O83" s="67" t="s">
        <v>61</v>
      </c>
      <c r="P83" s="127" t="s">
        <v>67</v>
      </c>
      <c r="Q83" s="127"/>
    </row>
    <row r="84" spans="1:17" x14ac:dyDescent="0.25">
      <c r="A84" s="75"/>
      <c r="B84" s="59" t="s">
        <v>83</v>
      </c>
      <c r="C84" s="59" t="s">
        <v>83</v>
      </c>
      <c r="D84" s="59" t="s">
        <v>83</v>
      </c>
      <c r="E84" s="59" t="s">
        <v>49</v>
      </c>
      <c r="F84" s="59" t="s">
        <v>49</v>
      </c>
      <c r="G84" s="71" t="s">
        <v>7</v>
      </c>
      <c r="H84" s="72" t="s">
        <v>18</v>
      </c>
      <c r="J84" s="75"/>
      <c r="K84" s="59" t="s">
        <v>83</v>
      </c>
      <c r="L84" s="59" t="s">
        <v>83</v>
      </c>
      <c r="M84" s="119" t="s">
        <v>83</v>
      </c>
      <c r="N84" s="59" t="s">
        <v>49</v>
      </c>
      <c r="O84" s="59" t="s">
        <v>49</v>
      </c>
      <c r="P84" s="71" t="s">
        <v>7</v>
      </c>
      <c r="Q84" s="72" t="s">
        <v>18</v>
      </c>
    </row>
    <row r="85" spans="1:17" x14ac:dyDescent="0.25">
      <c r="A85" s="76" t="s">
        <v>23</v>
      </c>
      <c r="B85" s="60">
        <v>2.3646417356115392E-4</v>
      </c>
      <c r="C85" s="60">
        <v>12.737134354323326</v>
      </c>
      <c r="D85" s="126">
        <f>C85*(F85/E85)</f>
        <v>2.2548659894402041</v>
      </c>
      <c r="E85" s="73">
        <v>11354176.366417093</v>
      </c>
      <c r="F85" s="73">
        <v>2010039.7322141461</v>
      </c>
      <c r="G85" s="73">
        <v>37.189274446534</v>
      </c>
      <c r="H85" s="73">
        <v>99.584343509021849</v>
      </c>
      <c r="J85" s="76" t="s">
        <v>23</v>
      </c>
      <c r="K85" s="60">
        <v>18.363514488600678</v>
      </c>
      <c r="L85" s="60">
        <v>48.563140144711461</v>
      </c>
      <c r="M85" s="126">
        <f>L85*(O85/N85)</f>
        <v>8.597175000792836</v>
      </c>
      <c r="N85" s="73">
        <v>2870133.2670082259</v>
      </c>
      <c r="O85" s="73">
        <v>508102.19229108287</v>
      </c>
      <c r="P85" s="73">
        <v>14.055203056750443</v>
      </c>
      <c r="Q85" s="73">
        <v>39.876959441132257</v>
      </c>
    </row>
    <row r="86" spans="1:17" x14ac:dyDescent="0.25">
      <c r="A86" s="76" t="s">
        <v>27</v>
      </c>
      <c r="B86" s="60">
        <v>0.16510048008475187</v>
      </c>
      <c r="C86" s="60">
        <v>12.737134354323326</v>
      </c>
      <c r="D86" s="126">
        <f t="shared" ref="D86:D91" si="12">C86*(F86/E86)</f>
        <v>2.2548659894402041</v>
      </c>
      <c r="E86" s="73">
        <v>11354176.366417093</v>
      </c>
      <c r="F86" s="73">
        <v>2010039.7322141461</v>
      </c>
      <c r="G86" s="73">
        <v>47.089549599041064</v>
      </c>
      <c r="H86" s="73">
        <v>99.668980245908827</v>
      </c>
      <c r="J86" s="76" t="s">
        <v>27</v>
      </c>
      <c r="K86" s="60">
        <v>24.15011754097883</v>
      </c>
      <c r="L86" s="60">
        <v>48.563140144711461</v>
      </c>
      <c r="M86" s="126">
        <f t="shared" ref="M86:M91" si="13">L86*(O86/N86)</f>
        <v>8.597175000792836</v>
      </c>
      <c r="N86" s="73">
        <v>2870133.2670082259</v>
      </c>
      <c r="O86" s="73">
        <v>508102.19229108287</v>
      </c>
      <c r="P86" s="73">
        <v>17.513427555159105</v>
      </c>
      <c r="Q86" s="73">
        <v>46.072494711712316</v>
      </c>
    </row>
    <row r="87" spans="1:17" x14ac:dyDescent="0.25">
      <c r="A87" s="76" t="s">
        <v>28</v>
      </c>
      <c r="B87" s="60">
        <v>0.36697607258556247</v>
      </c>
      <c r="C87" s="60">
        <v>12.737134354323326</v>
      </c>
      <c r="D87" s="126">
        <f t="shared" si="12"/>
        <v>2.2548659894402041</v>
      </c>
      <c r="E87" s="73">
        <v>11354176.366417093</v>
      </c>
      <c r="F87" s="73">
        <v>2010039.7322141461</v>
      </c>
      <c r="G87" s="73">
        <v>55.572035961409128</v>
      </c>
      <c r="H87" s="73">
        <v>99.73462372621853</v>
      </c>
      <c r="J87" s="76" t="s">
        <v>28</v>
      </c>
      <c r="K87" s="60">
        <v>30.095322231373327</v>
      </c>
      <c r="L87" s="60">
        <v>48.563140144711461</v>
      </c>
      <c r="M87" s="126">
        <f t="shared" si="13"/>
        <v>8.597175000792836</v>
      </c>
      <c r="N87" s="73">
        <v>2870133.2670082259</v>
      </c>
      <c r="O87" s="73">
        <v>508102.19229108287</v>
      </c>
      <c r="P87" s="73">
        <v>20.778503673466705</v>
      </c>
      <c r="Q87" s="73">
        <v>51.204274225668719</v>
      </c>
    </row>
    <row r="88" spans="1:17" x14ac:dyDescent="0.25">
      <c r="A88" s="76" t="s">
        <v>22</v>
      </c>
      <c r="B88" s="60">
        <v>0.17517994557450289</v>
      </c>
      <c r="C88" s="60">
        <v>12.737134354323326</v>
      </c>
      <c r="D88" s="126">
        <f t="shared" si="12"/>
        <v>2.2548659894402041</v>
      </c>
      <c r="E88" s="73">
        <v>11354176.366417093</v>
      </c>
      <c r="F88" s="73">
        <v>2010039.7322141461</v>
      </c>
      <c r="G88" s="73">
        <v>40.015147032345652</v>
      </c>
      <c r="H88" s="73">
        <v>99.532293913177128</v>
      </c>
      <c r="J88" s="76" t="s">
        <v>22</v>
      </c>
      <c r="K88" s="60">
        <v>33.178600351857298</v>
      </c>
      <c r="L88" s="60">
        <v>48.563140144711461</v>
      </c>
      <c r="M88" s="126">
        <f t="shared" si="13"/>
        <v>8.597175000792836</v>
      </c>
      <c r="N88" s="73">
        <v>2870133.2670082259</v>
      </c>
      <c r="O88" s="73">
        <v>508102.19229108287</v>
      </c>
      <c r="P88" s="73">
        <v>17.66598610334789</v>
      </c>
      <c r="Q88" s="73">
        <v>45.167543964973369</v>
      </c>
    </row>
    <row r="89" spans="1:17" x14ac:dyDescent="0.25">
      <c r="A89" s="76" t="s">
        <v>24</v>
      </c>
      <c r="B89" s="60">
        <v>0.2087372862411736</v>
      </c>
      <c r="C89" s="60">
        <v>12.737134354323326</v>
      </c>
      <c r="D89" s="126">
        <f t="shared" si="12"/>
        <v>2.2548659894402041</v>
      </c>
      <c r="E89" s="73">
        <v>11354176.366417093</v>
      </c>
      <c r="F89" s="73">
        <v>2010039.7322141461</v>
      </c>
      <c r="G89" s="73">
        <v>41.566070099902532</v>
      </c>
      <c r="H89" s="73">
        <v>99.550578037526051</v>
      </c>
      <c r="J89" s="76" t="s">
        <v>24</v>
      </c>
      <c r="K89" s="60">
        <v>28.996811673516209</v>
      </c>
      <c r="L89" s="60">
        <v>48.563140144711461</v>
      </c>
      <c r="M89" s="126">
        <f t="shared" si="13"/>
        <v>8.597175000792836</v>
      </c>
      <c r="N89" s="73">
        <v>2870133.2670082259</v>
      </c>
      <c r="O89" s="73">
        <v>508102.19229108287</v>
      </c>
      <c r="P89" s="73">
        <v>15.85540669970205</v>
      </c>
      <c r="Q89" s="73">
        <v>42.055798880811672</v>
      </c>
    </row>
    <row r="90" spans="1:17" x14ac:dyDescent="0.25">
      <c r="A90" s="82" t="s">
        <v>25</v>
      </c>
      <c r="B90" s="83"/>
      <c r="C90" s="83"/>
      <c r="D90" s="83"/>
      <c r="E90" s="84"/>
      <c r="F90" s="84"/>
      <c r="G90" s="84"/>
      <c r="H90" s="84"/>
      <c r="J90" s="82" t="s">
        <v>25</v>
      </c>
      <c r="K90" s="83"/>
      <c r="L90" s="83"/>
      <c r="M90" s="83"/>
      <c r="N90" s="84"/>
      <c r="O90" s="84"/>
      <c r="P90" s="84"/>
      <c r="Q90" s="84"/>
    </row>
    <row r="91" spans="1:17" x14ac:dyDescent="0.25">
      <c r="A91" s="76" t="s">
        <v>26</v>
      </c>
      <c r="B91" s="60">
        <v>0.34603816765373957</v>
      </c>
      <c r="C91" s="60">
        <v>12.737134354323326</v>
      </c>
      <c r="D91" s="126">
        <f t="shared" si="12"/>
        <v>2.2548659894402041</v>
      </c>
      <c r="E91" s="73">
        <v>11354176.366417093</v>
      </c>
      <c r="F91" s="73">
        <v>2010039.7322141461</v>
      </c>
      <c r="G91" s="73">
        <v>47.131940933606401</v>
      </c>
      <c r="H91" s="73">
        <v>99.612358536749156</v>
      </c>
      <c r="J91" s="76" t="s">
        <v>26</v>
      </c>
      <c r="K91" s="60">
        <v>35.27769767003759</v>
      </c>
      <c r="L91" s="60">
        <v>48.563140144711461</v>
      </c>
      <c r="M91" s="126">
        <f t="shared" si="13"/>
        <v>8.597175000792836</v>
      </c>
      <c r="N91" s="73">
        <v>2870133.2670082259</v>
      </c>
      <c r="O91" s="73">
        <v>508102.19229108287</v>
      </c>
      <c r="P91" s="73">
        <v>18.545083527864378</v>
      </c>
      <c r="Q91" s="73">
        <v>46.604158596613949</v>
      </c>
    </row>
    <row r="92" spans="1:17" x14ac:dyDescent="0.25">
      <c r="A92" s="79" t="s">
        <v>60</v>
      </c>
      <c r="B92" s="63">
        <v>4.1542905489770066</v>
      </c>
      <c r="C92" s="60"/>
      <c r="D92" s="60"/>
      <c r="E92" s="73"/>
      <c r="F92" s="73"/>
      <c r="G92" s="73"/>
      <c r="H92" s="73"/>
      <c r="J92" s="79" t="s">
        <v>60</v>
      </c>
      <c r="K92" s="63">
        <v>5.1171268416595952</v>
      </c>
      <c r="L92" s="60"/>
      <c r="M92" s="120"/>
      <c r="N92" s="73"/>
      <c r="O92" s="73"/>
      <c r="P92" s="73"/>
      <c r="Q92" s="73"/>
    </row>
    <row r="93" spans="1:17" x14ac:dyDescent="0.25">
      <c r="A93" s="76"/>
      <c r="B93" s="62"/>
      <c r="C93" s="62"/>
      <c r="D93" s="62"/>
      <c r="E93" s="62"/>
      <c r="F93" s="62"/>
      <c r="G93" s="62"/>
      <c r="H93" s="62"/>
      <c r="J93" s="76"/>
      <c r="K93" s="62"/>
      <c r="L93" s="62"/>
      <c r="M93" s="121"/>
      <c r="N93" s="62"/>
      <c r="O93" s="62"/>
      <c r="P93" s="62"/>
      <c r="Q93" s="62"/>
    </row>
    <row r="94" spans="1:17" x14ac:dyDescent="0.25">
      <c r="A94" s="80" t="str">
        <f>CONCATENATE(A103, " omitted")</f>
        <v>Kem21-03D omitted</v>
      </c>
      <c r="B94" s="81"/>
      <c r="C94" s="73"/>
      <c r="D94" s="73"/>
      <c r="E94" s="62"/>
      <c r="F94" s="62"/>
      <c r="G94" s="62"/>
      <c r="H94" s="62"/>
      <c r="J94" s="80" t="str">
        <f>CONCATENATE(J103, " omitted")</f>
        <v>Kem21-03D omitted</v>
      </c>
      <c r="K94" s="81"/>
      <c r="L94" s="73"/>
      <c r="M94" s="122"/>
      <c r="N94" s="62"/>
      <c r="O94" s="62"/>
      <c r="P94" s="62"/>
      <c r="Q94" s="62"/>
    </row>
    <row r="95" spans="1:17" ht="30" x14ac:dyDescent="0.25">
      <c r="A95" s="74" t="s">
        <v>0</v>
      </c>
      <c r="B95" s="67" t="s">
        <v>54</v>
      </c>
      <c r="C95" s="67" t="s">
        <v>59</v>
      </c>
      <c r="D95" s="125" t="s">
        <v>61</v>
      </c>
      <c r="E95" s="67" t="s">
        <v>58</v>
      </c>
      <c r="F95" s="67" t="s">
        <v>61</v>
      </c>
      <c r="G95" s="127" t="s">
        <v>67</v>
      </c>
      <c r="H95" s="127"/>
      <c r="J95" s="74" t="s">
        <v>0</v>
      </c>
      <c r="K95" s="67" t="s">
        <v>54</v>
      </c>
      <c r="L95" s="67" t="s">
        <v>59</v>
      </c>
      <c r="M95" s="118" t="s">
        <v>61</v>
      </c>
      <c r="N95" s="67" t="s">
        <v>58</v>
      </c>
      <c r="O95" s="67" t="s">
        <v>61</v>
      </c>
      <c r="P95" s="127" t="s">
        <v>67</v>
      </c>
      <c r="Q95" s="127"/>
    </row>
    <row r="96" spans="1:17" x14ac:dyDescent="0.25">
      <c r="A96" s="75"/>
      <c r="B96" s="59" t="s">
        <v>83</v>
      </c>
      <c r="C96" s="59" t="s">
        <v>83</v>
      </c>
      <c r="D96" s="59" t="s">
        <v>83</v>
      </c>
      <c r="E96" s="59" t="s">
        <v>49</v>
      </c>
      <c r="F96" s="59" t="s">
        <v>49</v>
      </c>
      <c r="G96" s="71" t="s">
        <v>7</v>
      </c>
      <c r="H96" s="72" t="s">
        <v>18</v>
      </c>
      <c r="J96" s="75"/>
      <c r="K96" s="59" t="s">
        <v>83</v>
      </c>
      <c r="L96" s="59" t="s">
        <v>83</v>
      </c>
      <c r="M96" s="119" t="s">
        <v>83</v>
      </c>
      <c r="N96" s="59" t="s">
        <v>49</v>
      </c>
      <c r="O96" s="59" t="s">
        <v>49</v>
      </c>
      <c r="P96" s="71" t="s">
        <v>7</v>
      </c>
      <c r="Q96" s="72" t="s">
        <v>18</v>
      </c>
    </row>
    <row r="97" spans="1:17" x14ac:dyDescent="0.25">
      <c r="A97" s="76" t="s">
        <v>23</v>
      </c>
      <c r="B97" s="60">
        <v>2.3677728114916542E-4</v>
      </c>
      <c r="C97" s="60">
        <v>15.362868474706874</v>
      </c>
      <c r="D97" s="126">
        <f>C97*(F97/E97)</f>
        <v>2.7197019879201849</v>
      </c>
      <c r="E97" s="73">
        <v>11230270.862874258</v>
      </c>
      <c r="F97" s="73">
        <v>1988104.6329939382</v>
      </c>
      <c r="G97" s="73">
        <v>33.177147812839529</v>
      </c>
      <c r="H97" s="73">
        <v>99.486478495452531</v>
      </c>
      <c r="J97" s="76" t="s">
        <v>23</v>
      </c>
      <c r="K97" s="60">
        <v>16.956184308501449</v>
      </c>
      <c r="L97" s="60">
        <v>50</v>
      </c>
      <c r="M97" s="120">
        <f>L97*(O97/N97)</f>
        <v>8.8515435525528616</v>
      </c>
      <c r="N97" s="73">
        <v>3003193.4474207801</v>
      </c>
      <c r="O97" s="73">
        <v>531657.95193172817</v>
      </c>
      <c r="P97" s="73">
        <v>13.657122853602571</v>
      </c>
      <c r="Q97" s="73">
        <v>40.743602608033733</v>
      </c>
    </row>
    <row r="98" spans="1:17" x14ac:dyDescent="0.25">
      <c r="A98" s="76" t="s">
        <v>27</v>
      </c>
      <c r="B98" s="60">
        <v>0.15053477698471607</v>
      </c>
      <c r="C98" s="60">
        <v>15.362868474706874</v>
      </c>
      <c r="D98" s="126">
        <f t="shared" ref="D98:D102" si="14">C98*(F98/E98)</f>
        <v>2.7197019879201849</v>
      </c>
      <c r="E98" s="73">
        <v>11230270.862874258</v>
      </c>
      <c r="F98" s="73">
        <v>1988104.6329939382</v>
      </c>
      <c r="G98" s="73">
        <v>42.006502687979449</v>
      </c>
      <c r="H98" s="73">
        <v>99.583498743467942</v>
      </c>
      <c r="J98" s="76" t="s">
        <v>27</v>
      </c>
      <c r="K98" s="60">
        <v>22.305266876227584</v>
      </c>
      <c r="L98" s="60">
        <v>50</v>
      </c>
      <c r="M98" s="120">
        <f t="shared" ref="M98:M102" si="15">L98*(O98/N98)</f>
        <v>8.8515435525528616</v>
      </c>
      <c r="N98" s="73">
        <v>3003193.4474207801</v>
      </c>
      <c r="O98" s="73">
        <v>531657.95193172817</v>
      </c>
      <c r="P98" s="73">
        <v>17.030732461247819</v>
      </c>
      <c r="Q98" s="73">
        <v>46.951695691902643</v>
      </c>
    </row>
    <row r="99" spans="1:17" x14ac:dyDescent="0.25">
      <c r="A99" s="76" t="s">
        <v>28</v>
      </c>
      <c r="B99" s="60">
        <v>0.32282071357938957</v>
      </c>
      <c r="C99" s="60">
        <v>15.362868474706874</v>
      </c>
      <c r="D99" s="126">
        <f t="shared" si="14"/>
        <v>2.7197019879201849</v>
      </c>
      <c r="E99" s="73">
        <v>11230270.862874258</v>
      </c>
      <c r="F99" s="73">
        <v>1988104.6329939382</v>
      </c>
      <c r="G99" s="73">
        <v>49.571145989467432</v>
      </c>
      <c r="H99" s="73">
        <v>99.657214751946228</v>
      </c>
      <c r="J99" s="76" t="s">
        <v>28</v>
      </c>
      <c r="K99" s="60">
        <v>27.749226343497437</v>
      </c>
      <c r="L99" s="60">
        <v>50</v>
      </c>
      <c r="M99" s="120">
        <f t="shared" si="15"/>
        <v>8.8515435525528616</v>
      </c>
      <c r="N99" s="73">
        <v>3003193.4474207801</v>
      </c>
      <c r="O99" s="73">
        <v>531657.95193172817</v>
      </c>
      <c r="P99" s="73">
        <v>20.193574977607653</v>
      </c>
      <c r="Q99" s="73">
        <v>52.030045316201758</v>
      </c>
    </row>
    <row r="100" spans="1:17" x14ac:dyDescent="0.25">
      <c r="A100" s="76" t="s">
        <v>22</v>
      </c>
      <c r="B100" s="60">
        <v>0.17187025453925128</v>
      </c>
      <c r="C100" s="60">
        <v>15.362868474706874</v>
      </c>
      <c r="D100" s="126">
        <f t="shared" si="14"/>
        <v>2.7197019879201849</v>
      </c>
      <c r="E100" s="73">
        <v>11230270.862874258</v>
      </c>
      <c r="F100" s="73">
        <v>1988104.6329939382</v>
      </c>
      <c r="G100" s="73">
        <v>35.781915781370756</v>
      </c>
      <c r="H100" s="73">
        <v>99.422410735514049</v>
      </c>
      <c r="J100" s="76" t="s">
        <v>22</v>
      </c>
      <c r="K100" s="60">
        <v>29.747443466879517</v>
      </c>
      <c r="L100" s="60">
        <v>50</v>
      </c>
      <c r="M100" s="120">
        <f t="shared" si="15"/>
        <v>8.8515435525528616</v>
      </c>
      <c r="N100" s="73">
        <v>3003193.4474207801</v>
      </c>
      <c r="O100" s="73">
        <v>531657.95193172817</v>
      </c>
      <c r="P100" s="73">
        <v>16.769433427816836</v>
      </c>
      <c r="Q100" s="73">
        <v>45.338065676449887</v>
      </c>
    </row>
    <row r="101" spans="1:17" x14ac:dyDescent="0.25">
      <c r="A101" s="76" t="s">
        <v>24</v>
      </c>
      <c r="B101" s="60">
        <v>0.20297928218772951</v>
      </c>
      <c r="C101" s="60">
        <v>15.362868474706874</v>
      </c>
      <c r="D101" s="126">
        <f t="shared" si="14"/>
        <v>2.7197019879201849</v>
      </c>
      <c r="E101" s="73">
        <v>11230270.862874258</v>
      </c>
      <c r="F101" s="73">
        <v>1988104.6329939382</v>
      </c>
      <c r="G101" s="73">
        <v>37.173704285270112</v>
      </c>
      <c r="H101" s="73">
        <v>99.44346649765599</v>
      </c>
      <c r="J101" s="76" t="s">
        <v>24</v>
      </c>
      <c r="K101" s="60">
        <v>26.715540476688652</v>
      </c>
      <c r="L101" s="60">
        <v>50</v>
      </c>
      <c r="M101" s="120">
        <f t="shared" si="15"/>
        <v>8.8515435525528616</v>
      </c>
      <c r="N101" s="73">
        <v>3003193.4474207801</v>
      </c>
      <c r="O101" s="73">
        <v>531657.95193172817</v>
      </c>
      <c r="P101" s="73">
        <v>15.375870343555913</v>
      </c>
      <c r="Q101" s="73">
        <v>42.858288519490237</v>
      </c>
    </row>
    <row r="102" spans="1:17" x14ac:dyDescent="0.25">
      <c r="A102" s="76" t="s">
        <v>25</v>
      </c>
      <c r="B102" s="60">
        <v>0.27108988650793103</v>
      </c>
      <c r="C102" s="60">
        <v>15.362868474706874</v>
      </c>
      <c r="D102" s="126">
        <f t="shared" si="14"/>
        <v>2.7197019879201849</v>
      </c>
      <c r="E102" s="73">
        <v>11230270.862874258</v>
      </c>
      <c r="F102" s="73">
        <v>1988104.6329939382</v>
      </c>
      <c r="G102" s="73">
        <v>40.01207519422119</v>
      </c>
      <c r="H102" s="73">
        <v>99.484521948318587</v>
      </c>
      <c r="J102" s="76" t="s">
        <v>25</v>
      </c>
      <c r="K102" s="60">
        <v>42.335399591421833</v>
      </c>
      <c r="L102" s="60">
        <v>50</v>
      </c>
      <c r="M102" s="120">
        <f t="shared" si="15"/>
        <v>8.8515435525528616</v>
      </c>
      <c r="N102" s="73">
        <v>3003193.4474207801</v>
      </c>
      <c r="O102" s="73">
        <v>531657.95193172817</v>
      </c>
      <c r="P102" s="73">
        <v>22.086065379728289</v>
      </c>
      <c r="Q102" s="73">
        <v>53.649780116876968</v>
      </c>
    </row>
    <row r="103" spans="1:17" x14ac:dyDescent="0.25">
      <c r="A103" s="82" t="s">
        <v>26</v>
      </c>
      <c r="B103" s="83"/>
      <c r="C103" s="83"/>
      <c r="D103" s="83"/>
      <c r="E103" s="84"/>
      <c r="F103" s="84"/>
      <c r="G103" s="84"/>
      <c r="H103" s="84"/>
      <c r="J103" s="82" t="s">
        <v>26</v>
      </c>
      <c r="K103" s="83"/>
      <c r="L103" s="83"/>
      <c r="M103" s="123"/>
      <c r="N103" s="84"/>
      <c r="O103" s="84"/>
      <c r="P103" s="84"/>
      <c r="Q103" s="84"/>
    </row>
    <row r="104" spans="1:17" x14ac:dyDescent="0.25">
      <c r="A104" s="79" t="s">
        <v>60</v>
      </c>
      <c r="B104" s="63">
        <v>11.334415138238242</v>
      </c>
      <c r="C104" s="62"/>
      <c r="D104" s="62"/>
      <c r="E104" s="62"/>
      <c r="F104" s="62"/>
      <c r="G104" s="62"/>
      <c r="H104" s="62"/>
      <c r="J104" s="79" t="s">
        <v>60</v>
      </c>
      <c r="K104" s="63">
        <v>9.7686810721993371</v>
      </c>
      <c r="L104" s="62"/>
      <c r="M104" s="121"/>
      <c r="N104" s="62"/>
      <c r="O104" s="62"/>
      <c r="P104" s="62"/>
      <c r="Q104" s="62"/>
    </row>
    <row r="105" spans="1:17" x14ac:dyDescent="0.25">
      <c r="A105" s="76"/>
      <c r="J105" s="76"/>
      <c r="M105" s="124"/>
    </row>
    <row r="106" spans="1:17" x14ac:dyDescent="0.25">
      <c r="A106" s="76"/>
      <c r="J106" s="76"/>
      <c r="M106" s="124"/>
    </row>
    <row r="107" spans="1:17" ht="15.75" x14ac:dyDescent="0.25">
      <c r="A107" s="87" t="s">
        <v>64</v>
      </c>
      <c r="B107" s="85"/>
      <c r="C107" s="88"/>
      <c r="D107" s="88"/>
      <c r="E107" s="73"/>
      <c r="F107" s="73"/>
      <c r="G107" s="73"/>
      <c r="H107" s="73"/>
      <c r="J107" s="79"/>
      <c r="K107" s="130" t="s">
        <v>85</v>
      </c>
      <c r="L107" s="129" t="s">
        <v>86</v>
      </c>
      <c r="M107" s="129"/>
      <c r="N107" s="129"/>
      <c r="O107" s="129"/>
      <c r="P107" s="129"/>
      <c r="Q107" s="129"/>
    </row>
    <row r="108" spans="1:17" x14ac:dyDescent="0.25">
      <c r="A108" s="76"/>
      <c r="B108" s="62"/>
      <c r="C108" s="62"/>
      <c r="D108" s="62"/>
      <c r="E108" s="62"/>
      <c r="F108" s="62"/>
      <c r="G108" s="62"/>
      <c r="H108" s="62"/>
      <c r="J108" s="76"/>
      <c r="K108" s="130"/>
      <c r="L108" s="129"/>
      <c r="M108" s="129"/>
      <c r="N108" s="129"/>
      <c r="O108" s="129"/>
      <c r="P108" s="129"/>
      <c r="Q108" s="129"/>
    </row>
    <row r="109" spans="1:17" x14ac:dyDescent="0.25">
      <c r="A109" s="112" t="str">
        <f>CONCATENATE(A116, " and ", A118, " omitted")</f>
        <v>Kem21-03A and Kem21-03C omitted</v>
      </c>
      <c r="B109" s="113"/>
      <c r="C109" s="113"/>
      <c r="D109" s="113"/>
      <c r="E109" s="114"/>
      <c r="F109" s="115"/>
      <c r="G109" s="115"/>
      <c r="H109" s="116"/>
      <c r="J109" s="76"/>
      <c r="K109" s="130"/>
      <c r="L109" s="129"/>
      <c r="M109" s="129"/>
      <c r="N109" s="129"/>
      <c r="O109" s="129"/>
      <c r="P109" s="129"/>
      <c r="Q109" s="129"/>
    </row>
    <row r="110" spans="1:17" x14ac:dyDescent="0.25">
      <c r="A110" s="114" t="s">
        <v>78</v>
      </c>
      <c r="B110" s="113"/>
      <c r="C110" s="113"/>
      <c r="D110" s="113"/>
      <c r="E110" s="114"/>
      <c r="F110" s="115"/>
      <c r="G110" s="115"/>
      <c r="H110" s="116"/>
      <c r="M110" s="124"/>
    </row>
    <row r="111" spans="1:17" ht="30" x14ac:dyDescent="0.25">
      <c r="A111" s="98" t="s">
        <v>0</v>
      </c>
      <c r="B111" s="99" t="s">
        <v>54</v>
      </c>
      <c r="C111" s="99" t="s">
        <v>59</v>
      </c>
      <c r="D111" s="99" t="s">
        <v>61</v>
      </c>
      <c r="E111" s="99" t="s">
        <v>58</v>
      </c>
      <c r="F111" s="99" t="s">
        <v>61</v>
      </c>
      <c r="G111" s="128" t="s">
        <v>67</v>
      </c>
      <c r="H111" s="128"/>
      <c r="M111" s="124"/>
    </row>
    <row r="112" spans="1:17" x14ac:dyDescent="0.25">
      <c r="A112" s="100"/>
      <c r="B112" s="101" t="s">
        <v>83</v>
      </c>
      <c r="C112" s="101" t="s">
        <v>83</v>
      </c>
      <c r="D112" s="101" t="s">
        <v>83</v>
      </c>
      <c r="E112" s="101" t="s">
        <v>49</v>
      </c>
      <c r="F112" s="101" t="s">
        <v>49</v>
      </c>
      <c r="G112" s="102" t="s">
        <v>7</v>
      </c>
      <c r="H112" s="103" t="s">
        <v>18</v>
      </c>
      <c r="M112" s="124"/>
    </row>
    <row r="113" spans="1:13" x14ac:dyDescent="0.25">
      <c r="A113" s="104" t="s">
        <v>23</v>
      </c>
      <c r="B113" s="105">
        <v>12.666286283837918</v>
      </c>
      <c r="C113" s="105">
        <v>20.389412301591729</v>
      </c>
      <c r="D113" s="105">
        <f>C113*(F113/E113)</f>
        <v>3.6095554199699258</v>
      </c>
      <c r="E113" s="106">
        <v>3917287.3408826953</v>
      </c>
      <c r="F113" s="106">
        <v>693480.79011374339</v>
      </c>
      <c r="G113" s="106">
        <v>27.420015479107988</v>
      </c>
      <c r="H113" s="106">
        <v>70.089933921113939</v>
      </c>
      <c r="M113" s="124"/>
    </row>
    <row r="114" spans="1:13" x14ac:dyDescent="0.25">
      <c r="A114" s="104" t="s">
        <v>27</v>
      </c>
      <c r="B114" s="105">
        <v>17.969996188970178</v>
      </c>
      <c r="C114" s="105">
        <v>20.389412301591729</v>
      </c>
      <c r="D114" s="105">
        <f t="shared" ref="D114:D119" si="16">C114*(F114/E114)</f>
        <v>3.6095554199699258</v>
      </c>
      <c r="E114" s="106">
        <v>3917287.3408826953</v>
      </c>
      <c r="F114" s="106">
        <v>693480.79011374339</v>
      </c>
      <c r="G114" s="106">
        <v>34.435885053684231</v>
      </c>
      <c r="H114" s="106">
        <v>76.308828160624671</v>
      </c>
      <c r="M114" s="124"/>
    </row>
    <row r="115" spans="1:13" x14ac:dyDescent="0.25">
      <c r="A115" s="104" t="s">
        <v>28</v>
      </c>
      <c r="B115" s="105">
        <v>24.129646916975101</v>
      </c>
      <c r="C115" s="105">
        <v>20.389412301591729</v>
      </c>
      <c r="D115" s="105">
        <f t="shared" si="16"/>
        <v>3.6095554199699258</v>
      </c>
      <c r="E115" s="106">
        <v>3917287.3408826953</v>
      </c>
      <c r="F115" s="106">
        <v>693480.79011374339</v>
      </c>
      <c r="G115" s="106">
        <v>41.019648801747074</v>
      </c>
      <c r="H115" s="106">
        <v>80.875681033057873</v>
      </c>
      <c r="M115" s="124"/>
    </row>
    <row r="116" spans="1:13" x14ac:dyDescent="0.25">
      <c r="A116" s="107" t="s">
        <v>22</v>
      </c>
      <c r="B116" s="108"/>
      <c r="C116" s="108"/>
      <c r="D116" s="108"/>
      <c r="E116" s="109"/>
      <c r="F116" s="109"/>
      <c r="G116" s="109"/>
      <c r="H116" s="109"/>
      <c r="M116" s="124"/>
    </row>
    <row r="117" spans="1:13" x14ac:dyDescent="0.25">
      <c r="A117" s="104" t="s">
        <v>24</v>
      </c>
      <c r="B117" s="105">
        <v>20.791316973480402</v>
      </c>
      <c r="C117" s="105">
        <v>20.389412301591729</v>
      </c>
      <c r="D117" s="105">
        <f t="shared" si="16"/>
        <v>3.6095554199699258</v>
      </c>
      <c r="E117" s="106">
        <v>3917287.3408826953</v>
      </c>
      <c r="F117" s="106">
        <v>693480.79011374339</v>
      </c>
      <c r="G117" s="106">
        <v>30.83533747558624</v>
      </c>
      <c r="H117" s="106">
        <v>72.212668537444031</v>
      </c>
      <c r="M117" s="124"/>
    </row>
    <row r="118" spans="1:13" x14ac:dyDescent="0.25">
      <c r="A118" s="107" t="s">
        <v>25</v>
      </c>
      <c r="B118" s="108"/>
      <c r="C118" s="108"/>
      <c r="D118" s="108"/>
      <c r="E118" s="109"/>
      <c r="F118" s="109"/>
      <c r="G118" s="109"/>
      <c r="H118" s="109"/>
      <c r="M118" s="124"/>
    </row>
    <row r="119" spans="1:13" x14ac:dyDescent="0.25">
      <c r="A119" s="104" t="s">
        <v>26</v>
      </c>
      <c r="B119" s="105">
        <v>26.321368800789855</v>
      </c>
      <c r="C119" s="105">
        <v>20.389412301591729</v>
      </c>
      <c r="D119" s="105">
        <f t="shared" si="16"/>
        <v>3.6095554199699258</v>
      </c>
      <c r="E119" s="106">
        <v>3917287.3408826953</v>
      </c>
      <c r="F119" s="106">
        <v>693480.79011374339</v>
      </c>
      <c r="G119" s="106">
        <v>35.839953580262673</v>
      </c>
      <c r="H119" s="106">
        <v>76.387397052262841</v>
      </c>
      <c r="M119" s="124"/>
    </row>
    <row r="120" spans="1:13" x14ac:dyDescent="0.25">
      <c r="A120" s="110" t="s">
        <v>60</v>
      </c>
      <c r="B120" s="111">
        <v>1.7251945908762665</v>
      </c>
      <c r="C120" s="105"/>
      <c r="D120" s="105"/>
      <c r="E120" s="106"/>
      <c r="F120" s="106"/>
      <c r="G120" s="106"/>
      <c r="H120" s="106"/>
      <c r="M120" s="124"/>
    </row>
    <row r="121" spans="1:13" x14ac:dyDescent="0.25">
      <c r="A121" s="76"/>
      <c r="J121" s="76"/>
      <c r="M121" s="124"/>
    </row>
    <row r="122" spans="1:13" x14ac:dyDescent="0.25">
      <c r="A122" s="80" t="str">
        <f>CONCATENATE(A126, " and ", A130, " omitted")</f>
        <v>Kem21-04B and Kem21-03C omitted</v>
      </c>
      <c r="B122" s="81"/>
      <c r="C122" s="81"/>
      <c r="D122" s="81"/>
      <c r="E122" s="62"/>
      <c r="F122" s="62"/>
      <c r="G122" s="62"/>
      <c r="H122" s="62"/>
      <c r="J122" s="76"/>
      <c r="M122" s="124"/>
    </row>
    <row r="123" spans="1:13" ht="30" x14ac:dyDescent="0.25">
      <c r="A123" s="74" t="s">
        <v>0</v>
      </c>
      <c r="B123" s="67" t="s">
        <v>54</v>
      </c>
      <c r="C123" s="67" t="s">
        <v>59</v>
      </c>
      <c r="D123" s="125" t="s">
        <v>61</v>
      </c>
      <c r="E123" s="67" t="s">
        <v>58</v>
      </c>
      <c r="F123" s="67" t="s">
        <v>61</v>
      </c>
      <c r="G123" s="127" t="s">
        <v>67</v>
      </c>
      <c r="H123" s="127"/>
      <c r="J123" s="76"/>
      <c r="M123" s="124"/>
    </row>
    <row r="124" spans="1:13" x14ac:dyDescent="0.25">
      <c r="A124" s="75"/>
      <c r="B124" s="59" t="s">
        <v>83</v>
      </c>
      <c r="C124" s="59" t="s">
        <v>83</v>
      </c>
      <c r="D124" s="59" t="s">
        <v>83</v>
      </c>
      <c r="E124" s="59" t="s">
        <v>49</v>
      </c>
      <c r="F124" s="59" t="s">
        <v>49</v>
      </c>
      <c r="G124" s="71" t="s">
        <v>7</v>
      </c>
      <c r="H124" s="72" t="s">
        <v>18</v>
      </c>
      <c r="J124" s="76"/>
      <c r="M124" s="124"/>
    </row>
    <row r="125" spans="1:13" x14ac:dyDescent="0.25">
      <c r="A125" s="76" t="s">
        <v>23</v>
      </c>
      <c r="B125" s="60">
        <v>5.48232529992727</v>
      </c>
      <c r="C125" s="60">
        <v>17.199854378204872</v>
      </c>
      <c r="D125" s="126">
        <f>C125*(F125/E125)</f>
        <v>3.0449052025249492</v>
      </c>
      <c r="E125" s="73">
        <v>5541165.6683090106</v>
      </c>
      <c r="F125" s="73">
        <v>980957.38489895791</v>
      </c>
      <c r="G125" s="73">
        <v>30.680361673736599</v>
      </c>
      <c r="H125" s="73">
        <v>85.901902864566154</v>
      </c>
      <c r="J125" s="76"/>
      <c r="M125" s="124"/>
    </row>
    <row r="126" spans="1:13" x14ac:dyDescent="0.25">
      <c r="A126" s="82" t="s">
        <v>27</v>
      </c>
      <c r="B126" s="83"/>
      <c r="C126" s="83"/>
      <c r="D126" s="83"/>
      <c r="E126" s="84"/>
      <c r="F126" s="84"/>
      <c r="G126" s="84"/>
      <c r="H126" s="84"/>
      <c r="J126" s="76"/>
      <c r="M126" s="124"/>
    </row>
    <row r="127" spans="1:13" x14ac:dyDescent="0.25">
      <c r="A127" s="76" t="s">
        <v>28</v>
      </c>
      <c r="B127" s="60">
        <v>11.208003065817602</v>
      </c>
      <c r="C127" s="60">
        <v>17.199854378204872</v>
      </c>
      <c r="D127" s="126">
        <f t="shared" ref="D127:D131" si="17">C127*(F127/E127)</f>
        <v>3.0449052025249492</v>
      </c>
      <c r="E127" s="73">
        <v>5541165.6683090106</v>
      </c>
      <c r="F127" s="73">
        <v>980957.38489895791</v>
      </c>
      <c r="G127" s="73">
        <v>46.018387999217616</v>
      </c>
      <c r="H127" s="73">
        <v>91.922185397167539</v>
      </c>
      <c r="J127" s="76"/>
      <c r="M127" s="124"/>
    </row>
    <row r="128" spans="1:13" x14ac:dyDescent="0.25">
      <c r="A128" s="76" t="s">
        <v>22</v>
      </c>
      <c r="B128" s="60">
        <v>9.1973324345963778</v>
      </c>
      <c r="C128" s="60">
        <v>17.199854378204872</v>
      </c>
      <c r="D128" s="126">
        <f t="shared" si="17"/>
        <v>3.0449052025249492</v>
      </c>
      <c r="E128" s="73">
        <v>5541165.6683090106</v>
      </c>
      <c r="F128" s="73">
        <v>980957.38489895791</v>
      </c>
      <c r="G128" s="73">
        <v>34.358519036892496</v>
      </c>
      <c r="H128" s="73">
        <v>87.027599705620091</v>
      </c>
      <c r="J128" s="76"/>
      <c r="M128" s="124"/>
    </row>
    <row r="129" spans="1:13" x14ac:dyDescent="0.25">
      <c r="A129" s="76" t="s">
        <v>24</v>
      </c>
      <c r="B129" s="60">
        <v>9.1956590678885881</v>
      </c>
      <c r="C129" s="60">
        <v>17.199854378204872</v>
      </c>
      <c r="D129" s="126">
        <f t="shared" si="17"/>
        <v>3.0449052025249492</v>
      </c>
      <c r="E129" s="73">
        <v>5541165.6683090106</v>
      </c>
      <c r="F129" s="73">
        <v>980957.38489895791</v>
      </c>
      <c r="G129" s="73">
        <v>34.354728730601117</v>
      </c>
      <c r="H129" s="73">
        <v>87.025783605335775</v>
      </c>
      <c r="J129" s="76"/>
      <c r="M129" s="124"/>
    </row>
    <row r="130" spans="1:13" x14ac:dyDescent="0.25">
      <c r="A130" s="82" t="s">
        <v>25</v>
      </c>
      <c r="B130" s="83"/>
      <c r="C130" s="83"/>
      <c r="D130" s="83"/>
      <c r="E130" s="84"/>
      <c r="F130" s="84"/>
      <c r="G130" s="84"/>
      <c r="H130" s="84"/>
      <c r="J130" s="76"/>
      <c r="M130" s="124"/>
    </row>
    <row r="131" spans="1:13" x14ac:dyDescent="0.25">
      <c r="A131" s="76" t="s">
        <v>26</v>
      </c>
      <c r="B131" s="60">
        <v>11.609200779545748</v>
      </c>
      <c r="C131" s="60">
        <v>17.199854378204872</v>
      </c>
      <c r="D131" s="126">
        <f t="shared" si="17"/>
        <v>3.0449052025249492</v>
      </c>
      <c r="E131" s="73">
        <v>5541165.6683090106</v>
      </c>
      <c r="F131" s="73">
        <v>980957.38489895791</v>
      </c>
      <c r="G131" s="73">
        <v>39.384196908264343</v>
      </c>
      <c r="H131" s="73">
        <v>89.194735223513078</v>
      </c>
      <c r="J131" s="76"/>
      <c r="M131" s="124"/>
    </row>
    <row r="132" spans="1:13" x14ac:dyDescent="0.25">
      <c r="A132" s="79" t="s">
        <v>60</v>
      </c>
      <c r="B132" s="63">
        <v>4.0659904833437865</v>
      </c>
      <c r="C132" s="60"/>
      <c r="D132" s="60"/>
      <c r="E132" s="73"/>
      <c r="F132" s="73"/>
      <c r="G132" s="73"/>
      <c r="H132" s="73"/>
      <c r="J132" s="76"/>
      <c r="M132" s="124"/>
    </row>
    <row r="133" spans="1:13" x14ac:dyDescent="0.25">
      <c r="A133" s="76"/>
      <c r="J133" s="76"/>
      <c r="M133" s="124"/>
    </row>
    <row r="134" spans="1:13" x14ac:dyDescent="0.25">
      <c r="A134" s="80" t="str">
        <f>CONCATENATE(A138, " and ", A140, " omitted")</f>
        <v>Kem21-04B and Kem21-03A omitted</v>
      </c>
      <c r="B134" s="81"/>
      <c r="C134" s="81"/>
      <c r="D134" s="81"/>
      <c r="E134" s="62"/>
      <c r="F134" s="62"/>
      <c r="G134" s="62"/>
      <c r="H134" s="62"/>
      <c r="J134" s="76"/>
      <c r="M134" s="124"/>
    </row>
    <row r="135" spans="1:13" ht="30" x14ac:dyDescent="0.25">
      <c r="A135" s="74" t="s">
        <v>0</v>
      </c>
      <c r="B135" s="67" t="s">
        <v>54</v>
      </c>
      <c r="C135" s="67" t="s">
        <v>59</v>
      </c>
      <c r="D135" s="118" t="s">
        <v>61</v>
      </c>
      <c r="E135" s="67" t="s">
        <v>58</v>
      </c>
      <c r="F135" s="67" t="s">
        <v>61</v>
      </c>
      <c r="G135" s="127" t="s">
        <v>67</v>
      </c>
      <c r="H135" s="127"/>
      <c r="J135" s="76"/>
      <c r="M135" s="124"/>
    </row>
    <row r="136" spans="1:13" x14ac:dyDescent="0.25">
      <c r="A136" s="75"/>
      <c r="B136" s="59" t="s">
        <v>83</v>
      </c>
      <c r="C136" s="59" t="s">
        <v>83</v>
      </c>
      <c r="D136" s="119" t="s">
        <v>83</v>
      </c>
      <c r="E136" s="59" t="s">
        <v>49</v>
      </c>
      <c r="F136" s="59" t="s">
        <v>49</v>
      </c>
      <c r="G136" s="71" t="s">
        <v>7</v>
      </c>
      <c r="H136" s="72" t="s">
        <v>18</v>
      </c>
      <c r="J136" s="76"/>
    </row>
    <row r="137" spans="1:13" x14ac:dyDescent="0.25">
      <c r="A137" s="76" t="s">
        <v>23</v>
      </c>
      <c r="B137" s="60">
        <v>17.086830217096185</v>
      </c>
      <c r="C137" s="60">
        <v>50</v>
      </c>
      <c r="D137" s="120">
        <f>C137*(F137/E137)</f>
        <v>8.8515435525528616</v>
      </c>
      <c r="E137" s="73">
        <v>2989836.3320495849</v>
      </c>
      <c r="F137" s="73">
        <v>529293.33016283601</v>
      </c>
      <c r="G137" s="73">
        <v>13.66396848940164</v>
      </c>
      <c r="H137" s="73">
        <v>40.596154381519014</v>
      </c>
    </row>
    <row r="138" spans="1:13" x14ac:dyDescent="0.25">
      <c r="A138" s="82" t="s">
        <v>27</v>
      </c>
      <c r="B138" s="83"/>
      <c r="C138" s="83"/>
      <c r="D138" s="123"/>
      <c r="E138" s="84"/>
      <c r="F138" s="84"/>
      <c r="G138" s="84"/>
      <c r="H138" s="84"/>
    </row>
    <row r="139" spans="1:13" x14ac:dyDescent="0.25">
      <c r="A139" s="76" t="s">
        <v>28</v>
      </c>
      <c r="B139" s="60">
        <v>27.951424392382574</v>
      </c>
      <c r="C139" s="60">
        <v>50</v>
      </c>
      <c r="D139" s="120">
        <f t="shared" ref="D139:D143" si="18">C139*(F139/E139)</f>
        <v>8.8515435525528616</v>
      </c>
      <c r="E139" s="73">
        <v>2989836.3320495849</v>
      </c>
      <c r="F139" s="73">
        <v>529293.33016283601</v>
      </c>
      <c r="G139" s="73">
        <v>20.198356370056779</v>
      </c>
      <c r="H139" s="73">
        <v>51.871730459211051</v>
      </c>
    </row>
    <row r="140" spans="1:13" x14ac:dyDescent="0.25">
      <c r="A140" s="82" t="s">
        <v>22</v>
      </c>
      <c r="B140" s="83"/>
      <c r="C140" s="83"/>
      <c r="D140" s="123"/>
      <c r="E140" s="84"/>
      <c r="F140" s="84"/>
      <c r="G140" s="84"/>
      <c r="H140" s="84"/>
    </row>
    <row r="141" spans="1:13" x14ac:dyDescent="0.25">
      <c r="A141" s="76" t="s">
        <v>24</v>
      </c>
      <c r="B141" s="60">
        <v>26.926714032713754</v>
      </c>
      <c r="C141" s="60">
        <v>50</v>
      </c>
      <c r="D141" s="120">
        <f t="shared" si="18"/>
        <v>8.8515435525528616</v>
      </c>
      <c r="E141" s="73">
        <v>2989836.3320495849</v>
      </c>
      <c r="F141" s="73">
        <v>529293.33016283601</v>
      </c>
      <c r="G141" s="73">
        <v>15.387290681426236</v>
      </c>
      <c r="H141" s="73">
        <v>42.716789908521875</v>
      </c>
    </row>
    <row r="142" spans="1:13" x14ac:dyDescent="0.25">
      <c r="A142" s="76" t="s">
        <v>25</v>
      </c>
      <c r="B142" s="60">
        <v>42.836332321767728</v>
      </c>
      <c r="C142" s="60">
        <v>50</v>
      </c>
      <c r="D142" s="120">
        <f t="shared" si="18"/>
        <v>8.8515435525528616</v>
      </c>
      <c r="E142" s="73">
        <v>2989836.3320495849</v>
      </c>
      <c r="F142" s="73">
        <v>529293.33016283601</v>
      </c>
      <c r="G142" s="73">
        <v>22.16789239200757</v>
      </c>
      <c r="H142" s="73">
        <v>53.601277802368273</v>
      </c>
    </row>
    <row r="143" spans="1:13" x14ac:dyDescent="0.25">
      <c r="A143" s="76" t="s">
        <v>26</v>
      </c>
      <c r="B143" s="60">
        <v>32.291138025406141</v>
      </c>
      <c r="C143" s="60">
        <v>50</v>
      </c>
      <c r="D143" s="120">
        <f t="shared" si="18"/>
        <v>8.8515435525528616</v>
      </c>
      <c r="E143" s="73">
        <v>2989836.3320495849</v>
      </c>
      <c r="F143" s="73">
        <v>529293.33016283601</v>
      </c>
      <c r="G143" s="73">
        <v>17.804690775643383</v>
      </c>
      <c r="H143" s="73">
        <v>46.927262900583059</v>
      </c>
    </row>
    <row r="144" spans="1:13" x14ac:dyDescent="0.25">
      <c r="A144" s="79" t="s">
        <v>60</v>
      </c>
      <c r="B144" s="63">
        <v>7.4337879299076208</v>
      </c>
      <c r="C144" s="60"/>
      <c r="D144" s="60"/>
      <c r="E144" s="73"/>
      <c r="F144" s="73"/>
      <c r="G144" s="73"/>
      <c r="H144" s="73"/>
    </row>
    <row r="147" spans="1:8" ht="15.75" x14ac:dyDescent="0.25">
      <c r="A147" s="87" t="s">
        <v>65</v>
      </c>
      <c r="B147" s="85"/>
      <c r="C147" s="88"/>
      <c r="D147" s="88"/>
      <c r="E147" s="73"/>
      <c r="F147" s="73"/>
      <c r="G147" s="73"/>
      <c r="H147" s="73"/>
    </row>
    <row r="148" spans="1:8" x14ac:dyDescent="0.25">
      <c r="A148" s="76"/>
      <c r="B148" s="62"/>
      <c r="C148" s="62"/>
      <c r="D148" s="62"/>
      <c r="E148" s="62"/>
      <c r="F148" s="62"/>
      <c r="G148" s="62"/>
      <c r="H148" s="62"/>
    </row>
    <row r="149" spans="1:8" x14ac:dyDescent="0.25">
      <c r="A149" s="80" t="str">
        <f>CONCATENATE(A155,", ",A157, " and ", A153, " omitted")</f>
        <v>Kem21-03A, Kem21-03C and Kem21-04B omitted</v>
      </c>
      <c r="B149" s="81"/>
      <c r="C149" s="81"/>
      <c r="D149" s="81"/>
      <c r="E149" s="62"/>
      <c r="F149" s="62"/>
      <c r="G149" s="62"/>
      <c r="H149" s="62"/>
    </row>
    <row r="150" spans="1:8" ht="30" x14ac:dyDescent="0.25">
      <c r="A150" s="74" t="s">
        <v>0</v>
      </c>
      <c r="B150" s="67" t="s">
        <v>54</v>
      </c>
      <c r="C150" s="67" t="s">
        <v>59</v>
      </c>
      <c r="D150" s="125" t="s">
        <v>61</v>
      </c>
      <c r="E150" s="67" t="s">
        <v>58</v>
      </c>
      <c r="F150" s="67" t="s">
        <v>61</v>
      </c>
      <c r="G150" s="127" t="s">
        <v>67</v>
      </c>
      <c r="H150" s="127"/>
    </row>
    <row r="151" spans="1:8" x14ac:dyDescent="0.25">
      <c r="A151" s="75"/>
      <c r="B151" s="59" t="s">
        <v>83</v>
      </c>
      <c r="C151" s="59" t="s">
        <v>83</v>
      </c>
      <c r="D151" s="59" t="s">
        <v>83</v>
      </c>
      <c r="E151" s="59" t="s">
        <v>49</v>
      </c>
      <c r="F151" s="59" t="s">
        <v>49</v>
      </c>
      <c r="G151" s="71" t="s">
        <v>7</v>
      </c>
      <c r="H151" s="72" t="s">
        <v>18</v>
      </c>
    </row>
    <row r="152" spans="1:8" x14ac:dyDescent="0.25">
      <c r="A152" s="76" t="s">
        <v>23</v>
      </c>
      <c r="B152" s="60">
        <v>14.260072880788059</v>
      </c>
      <c r="C152" s="60">
        <v>25.623817807880137</v>
      </c>
      <c r="D152" s="126">
        <f>C152*(F152/E152)</f>
        <v>4.5362067861826132</v>
      </c>
      <c r="E152" s="73">
        <v>3580098.7973399642</v>
      </c>
      <c r="F152" s="73">
        <v>633788.00854193629</v>
      </c>
      <c r="G152" s="73">
        <v>23.279975569399394</v>
      </c>
      <c r="H152" s="73">
        <v>62.060855853330807</v>
      </c>
    </row>
    <row r="153" spans="1:8" x14ac:dyDescent="0.25">
      <c r="A153" s="82" t="s">
        <v>27</v>
      </c>
      <c r="B153" s="83"/>
      <c r="C153" s="83"/>
      <c r="D153" s="83"/>
      <c r="E153" s="84"/>
      <c r="F153" s="84"/>
      <c r="G153" s="84"/>
      <c r="H153" s="84"/>
    </row>
    <row r="154" spans="1:8" x14ac:dyDescent="0.25">
      <c r="A154" s="76" t="s">
        <v>28</v>
      </c>
      <c r="B154" s="60">
        <v>25.754613706358057</v>
      </c>
      <c r="C154" s="60">
        <v>25.623817807880137</v>
      </c>
      <c r="D154" s="126">
        <f t="shared" ref="D154:D158" si="19">C154*(F154/E154)</f>
        <v>4.5362067861826132</v>
      </c>
      <c r="E154" s="73">
        <v>3580098.7973399642</v>
      </c>
      <c r="F154" s="73">
        <v>633788.00854193629</v>
      </c>
      <c r="G154" s="73">
        <v>34.727473264819324</v>
      </c>
      <c r="H154" s="73">
        <v>73.808462871712024</v>
      </c>
    </row>
    <row r="155" spans="1:8" x14ac:dyDescent="0.25">
      <c r="A155" s="82" t="s">
        <v>22</v>
      </c>
      <c r="B155" s="83"/>
      <c r="C155" s="83"/>
      <c r="D155" s="83"/>
      <c r="E155" s="84"/>
      <c r="F155" s="84"/>
      <c r="G155" s="84"/>
      <c r="H155" s="84"/>
    </row>
    <row r="156" spans="1:8" x14ac:dyDescent="0.25">
      <c r="A156" s="76" t="s">
        <v>24</v>
      </c>
      <c r="B156" s="60">
        <v>23.098605898742679</v>
      </c>
      <c r="C156" s="60">
        <v>25.623817807880137</v>
      </c>
      <c r="D156" s="126">
        <f t="shared" si="19"/>
        <v>4.5362067861826132</v>
      </c>
      <c r="E156" s="73">
        <v>3580098.7973399642</v>
      </c>
      <c r="F156" s="73">
        <v>633788.00854193629</v>
      </c>
      <c r="G156" s="73">
        <v>26.206787062644398</v>
      </c>
      <c r="H156" s="73">
        <v>64.347684639810609</v>
      </c>
    </row>
    <row r="157" spans="1:8" x14ac:dyDescent="0.25">
      <c r="A157" s="82" t="s">
        <v>25</v>
      </c>
      <c r="B157" s="83"/>
      <c r="C157" s="83"/>
      <c r="D157" s="83"/>
      <c r="E157" s="84"/>
      <c r="F157" s="84"/>
      <c r="G157" s="84"/>
      <c r="H157" s="84"/>
    </row>
    <row r="158" spans="1:8" x14ac:dyDescent="0.25">
      <c r="A158" s="76" t="s">
        <v>26</v>
      </c>
      <c r="B158" s="60">
        <v>28.745696049638759</v>
      </c>
      <c r="C158" s="60">
        <v>25.623817807880137</v>
      </c>
      <c r="D158" s="126">
        <f t="shared" si="19"/>
        <v>4.5362067861826132</v>
      </c>
      <c r="E158" s="73">
        <v>3580098.7973399642</v>
      </c>
      <c r="F158" s="73">
        <v>633788.00854193629</v>
      </c>
      <c r="G158" s="73">
        <v>30.459753633690102</v>
      </c>
      <c r="H158" s="73">
        <v>68.87816109034074</v>
      </c>
    </row>
    <row r="159" spans="1:8" x14ac:dyDescent="0.25">
      <c r="A159" s="79" t="s">
        <v>60</v>
      </c>
      <c r="B159" s="63">
        <v>0.93923435791075027</v>
      </c>
      <c r="C159" s="60"/>
      <c r="D159" s="60"/>
      <c r="E159" s="73"/>
      <c r="F159" s="73"/>
      <c r="G159" s="73"/>
      <c r="H159" s="73"/>
    </row>
    <row r="161" spans="1:8" x14ac:dyDescent="0.25">
      <c r="A161" s="76"/>
      <c r="B161" s="73"/>
      <c r="C161" s="73"/>
      <c r="D161" s="73"/>
      <c r="E161" s="62"/>
      <c r="F161" s="62"/>
      <c r="G161" s="62"/>
      <c r="H161" s="62"/>
    </row>
    <row r="162" spans="1:8" x14ac:dyDescent="0.25">
      <c r="A162" s="74"/>
      <c r="B162" s="67"/>
      <c r="C162" s="67"/>
      <c r="D162" s="67"/>
      <c r="E162" s="67"/>
      <c r="F162" s="67"/>
      <c r="G162" s="96"/>
      <c r="H162" s="96"/>
    </row>
    <row r="163" spans="1:8" x14ac:dyDescent="0.25">
      <c r="A163" s="75"/>
      <c r="B163" s="59"/>
      <c r="C163" s="59"/>
      <c r="D163" s="59"/>
      <c r="E163" s="59"/>
      <c r="F163" s="59"/>
      <c r="G163" s="71"/>
      <c r="H163" s="72"/>
    </row>
    <row r="164" spans="1:8" x14ac:dyDescent="0.25">
      <c r="A164" s="76"/>
      <c r="B164" s="60"/>
      <c r="C164" s="60"/>
      <c r="D164" s="60"/>
      <c r="E164" s="73"/>
      <c r="F164" s="73"/>
      <c r="G164" s="73"/>
      <c r="H164" s="73"/>
    </row>
    <row r="165" spans="1:8" x14ac:dyDescent="0.25">
      <c r="A165" s="76"/>
      <c r="B165" s="60"/>
      <c r="C165" s="60"/>
      <c r="D165" s="60"/>
      <c r="E165" s="73"/>
      <c r="F165" s="73"/>
      <c r="G165" s="73"/>
      <c r="H165" s="73"/>
    </row>
    <row r="166" spans="1:8" x14ac:dyDescent="0.25">
      <c r="A166" s="76"/>
      <c r="B166" s="60"/>
      <c r="C166" s="60"/>
      <c r="D166" s="60"/>
      <c r="E166" s="73"/>
      <c r="F166" s="73"/>
      <c r="G166" s="73"/>
      <c r="H166" s="73"/>
    </row>
    <row r="167" spans="1:8" x14ac:dyDescent="0.25">
      <c r="A167" s="76"/>
      <c r="B167" s="60"/>
      <c r="C167" s="60"/>
      <c r="D167" s="60"/>
      <c r="E167" s="73"/>
      <c r="F167" s="73"/>
      <c r="G167" s="73"/>
      <c r="H167" s="73"/>
    </row>
    <row r="168" spans="1:8" x14ac:dyDescent="0.25">
      <c r="A168" s="76"/>
      <c r="B168" s="60"/>
      <c r="C168" s="60"/>
      <c r="D168" s="60"/>
      <c r="E168" s="73"/>
      <c r="F168" s="73"/>
      <c r="G168" s="73"/>
      <c r="H168" s="73"/>
    </row>
    <row r="169" spans="1:8" x14ac:dyDescent="0.25">
      <c r="A169" s="76"/>
      <c r="B169" s="60"/>
      <c r="C169" s="60"/>
      <c r="D169" s="60"/>
      <c r="E169" s="73"/>
      <c r="F169" s="73"/>
      <c r="G169" s="73"/>
      <c r="H169" s="73"/>
    </row>
    <row r="170" spans="1:8" x14ac:dyDescent="0.25">
      <c r="A170" s="76"/>
      <c r="B170" s="60"/>
      <c r="C170" s="60"/>
      <c r="D170" s="60"/>
      <c r="E170" s="73"/>
      <c r="F170" s="73"/>
      <c r="G170" s="73"/>
      <c r="H170" s="73"/>
    </row>
    <row r="171" spans="1:8" x14ac:dyDescent="0.25">
      <c r="A171" s="79"/>
      <c r="B171" s="63"/>
      <c r="C171" s="60"/>
      <c r="D171" s="60"/>
      <c r="E171" s="73"/>
      <c r="F171" s="73"/>
      <c r="G171" s="73"/>
      <c r="H171" s="73"/>
    </row>
  </sheetData>
  <mergeCells count="22">
    <mergeCell ref="G135:H135"/>
    <mergeCell ref="G150:H150"/>
    <mergeCell ref="G83:H83"/>
    <mergeCell ref="P83:Q83"/>
    <mergeCell ref="G95:H95"/>
    <mergeCell ref="P95:Q95"/>
    <mergeCell ref="G111:H111"/>
    <mergeCell ref="G123:H123"/>
    <mergeCell ref="L107:Q109"/>
    <mergeCell ref="K107:K109"/>
    <mergeCell ref="G47:H47"/>
    <mergeCell ref="P47:Q47"/>
    <mergeCell ref="G59:H59"/>
    <mergeCell ref="P59:Q59"/>
    <mergeCell ref="G71:H71"/>
    <mergeCell ref="P71:Q71"/>
    <mergeCell ref="G9:H9"/>
    <mergeCell ref="P9:Q9"/>
    <mergeCell ref="G23:H23"/>
    <mergeCell ref="P23:Q23"/>
    <mergeCell ref="G35:H35"/>
    <mergeCell ref="P35:Q35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sófia Ruszkiczay-Rüdiger</cp:lastModifiedBy>
  <dcterms:created xsi:type="dcterms:W3CDTF">2025-04-10T15:22:18Z</dcterms:created>
  <dcterms:modified xsi:type="dcterms:W3CDTF">2025-11-09T06:50:11Z</dcterms:modified>
</cp:coreProperties>
</file>